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suk\Desktop\"/>
    </mc:Choice>
  </mc:AlternateContent>
  <xr:revisionPtr revIDLastSave="0" documentId="8_{547BCD5F-FF94-4F83-8012-5AEF10EC122E}" xr6:coauthVersionLast="45" xr6:coauthVersionMax="45" xr10:uidLastSave="{00000000-0000-0000-0000-000000000000}"/>
  <bookViews>
    <workbookView xWindow="-110" yWindow="-110" windowWidth="19420" windowHeight="10420" xr2:uid="{27A8F6B4-CCF3-4689-A962-F5A201E4919D}"/>
  </bookViews>
  <sheets>
    <sheet name="Sheet1" sheetId="1" r:id="rId1"/>
  </sheets>
  <definedNames>
    <definedName name="_xlnm.Print_Area" localSheetId="0">Sheet1!$A$1:$AO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20" i="1" l="1"/>
  <c r="AC38" i="1"/>
  <c r="AC23" i="1"/>
  <c r="AC55" i="1"/>
  <c r="AC35" i="1"/>
  <c r="AC32" i="1"/>
  <c r="AC12" i="1"/>
  <c r="AC60" i="1"/>
  <c r="AC58" i="1"/>
  <c r="AC16" i="1"/>
  <c r="AC14" i="1"/>
  <c r="AC15" i="1"/>
  <c r="AC63" i="1"/>
  <c r="AC52" i="1"/>
  <c r="AC67" i="1"/>
  <c r="AC11" i="1"/>
  <c r="AC17" i="1"/>
  <c r="AC18" i="1"/>
  <c r="AC33" i="1"/>
  <c r="AC54" i="1"/>
  <c r="AC43" i="1"/>
  <c r="AC37" i="1"/>
  <c r="AC24" i="1"/>
  <c r="AC48" i="1"/>
  <c r="AC10" i="1"/>
  <c r="AC27" i="1"/>
  <c r="AC21" i="1"/>
  <c r="AC62" i="1"/>
  <c r="AC40" i="1"/>
  <c r="AC7" i="1"/>
  <c r="AC29" i="1"/>
  <c r="AC61" i="1"/>
  <c r="AC45" i="1"/>
  <c r="AC6" i="1"/>
  <c r="AC30" i="1"/>
  <c r="AC13" i="1"/>
  <c r="AC68" i="1"/>
  <c r="AC70" i="1"/>
  <c r="AC69" i="1"/>
  <c r="AC57" i="1"/>
  <c r="AC19" i="1"/>
  <c r="AC41" i="1"/>
  <c r="AC9" i="1"/>
  <c r="AC28" i="1"/>
  <c r="AC47" i="1"/>
  <c r="AC25" i="1"/>
  <c r="AC5" i="1"/>
  <c r="AC65" i="1"/>
  <c r="AC51" i="1"/>
  <c r="AC66" i="1"/>
  <c r="AC34" i="1"/>
  <c r="AC53" i="1"/>
  <c r="AC22" i="1"/>
  <c r="AC50" i="1"/>
  <c r="AM22" i="1"/>
  <c r="AH22" i="1"/>
  <c r="AM53" i="1"/>
  <c r="AH53" i="1"/>
  <c r="AM34" i="1"/>
  <c r="AH34" i="1"/>
  <c r="AM66" i="1"/>
  <c r="AH66" i="1"/>
  <c r="AM51" i="1"/>
  <c r="AH51" i="1"/>
  <c r="AM65" i="1"/>
  <c r="AH65" i="1"/>
  <c r="AM5" i="1"/>
  <c r="AM25" i="1"/>
  <c r="AH25" i="1"/>
  <c r="AM47" i="1"/>
  <c r="AH47" i="1"/>
  <c r="AM28" i="1"/>
  <c r="AM9" i="1"/>
  <c r="AH9" i="1"/>
  <c r="AM41" i="1"/>
  <c r="AH41" i="1"/>
  <c r="AM19" i="1"/>
  <c r="AH19" i="1"/>
  <c r="AM57" i="1"/>
  <c r="AH57" i="1"/>
  <c r="AM69" i="1"/>
  <c r="AH69" i="1"/>
  <c r="AM70" i="1"/>
  <c r="AH70" i="1"/>
  <c r="AH26" i="1"/>
  <c r="AM56" i="1"/>
  <c r="AM68" i="1"/>
  <c r="AM13" i="1"/>
  <c r="AH13" i="1"/>
  <c r="AM30" i="1"/>
  <c r="AM6" i="1"/>
  <c r="AH6" i="1"/>
  <c r="AM45" i="1"/>
  <c r="AH45" i="1"/>
  <c r="AM61" i="1"/>
  <c r="AH61" i="1"/>
  <c r="AM29" i="1"/>
  <c r="AH29" i="1"/>
  <c r="AM7" i="1"/>
  <c r="AM40" i="1"/>
  <c r="AH40" i="1"/>
  <c r="AM62" i="1"/>
  <c r="AH62" i="1"/>
  <c r="AM31" i="1"/>
  <c r="AH31" i="1"/>
  <c r="AM8" i="1"/>
  <c r="AH49" i="1"/>
  <c r="AM27" i="1"/>
  <c r="AH27" i="1"/>
  <c r="AM10" i="1"/>
  <c r="AH10" i="1"/>
  <c r="AM48" i="1"/>
  <c r="AH48" i="1"/>
  <c r="AM44" i="1"/>
  <c r="AH44" i="1"/>
  <c r="AM64" i="1"/>
  <c r="AM59" i="1"/>
  <c r="AH59" i="1"/>
  <c r="AM24" i="1"/>
  <c r="AH24" i="1"/>
  <c r="AM36" i="1"/>
  <c r="AH36" i="1"/>
  <c r="AM43" i="1"/>
  <c r="AM54" i="1"/>
  <c r="AH54" i="1"/>
  <c r="AM42" i="1"/>
  <c r="AM33" i="1"/>
  <c r="AH33" i="1"/>
  <c r="AH18" i="1"/>
  <c r="AH17" i="1"/>
  <c r="AH11" i="1"/>
  <c r="AM67" i="1"/>
  <c r="AH52" i="1"/>
  <c r="AM63" i="1"/>
  <c r="AM15" i="1"/>
  <c r="AH15" i="1"/>
  <c r="AM14" i="1"/>
  <c r="AH14" i="1"/>
  <c r="AM16" i="1"/>
  <c r="AH16" i="1"/>
  <c r="AM58" i="1"/>
  <c r="AH58" i="1"/>
  <c r="AM60" i="1"/>
  <c r="AH60" i="1"/>
  <c r="AM12" i="1"/>
  <c r="AH12" i="1"/>
  <c r="AM32" i="1"/>
  <c r="AH32" i="1"/>
  <c r="AM35" i="1"/>
  <c r="AH35" i="1"/>
  <c r="AH55" i="1"/>
  <c r="AM23" i="1"/>
  <c r="AH23" i="1"/>
  <c r="AH38" i="1"/>
  <c r="AH39" i="1"/>
  <c r="AM20" i="1"/>
  <c r="AH20" i="1"/>
  <c r="AM50" i="1"/>
  <c r="AH50" i="1"/>
</calcChain>
</file>

<file path=xl/sharedStrings.xml><?xml version="1.0" encoding="utf-8"?>
<sst xmlns="http://schemas.openxmlformats.org/spreadsheetml/2006/main" count="805" uniqueCount="41">
  <si>
    <t>No</t>
  </si>
  <si>
    <t>sex</t>
  </si>
  <si>
    <t>age at CI</t>
  </si>
  <si>
    <t xml:space="preserve"> Post-operative HL(dB)</t>
  </si>
  <si>
    <t>CI side</t>
  </si>
  <si>
    <t xml:space="preserve"> Post-operative cVEMP</t>
  </si>
  <si>
    <t xml:space="preserve">CI side </t>
  </si>
  <si>
    <t>non-CI side</t>
  </si>
  <si>
    <t>CP%</t>
  </si>
  <si>
    <t>Results</t>
  </si>
  <si>
    <t>AR</t>
  </si>
  <si>
    <t>F</t>
  </si>
  <si>
    <t>L</t>
  </si>
  <si>
    <t>bilateral</t>
  </si>
  <si>
    <t>normal</t>
  </si>
  <si>
    <t>M</t>
  </si>
  <si>
    <t>R</t>
  </si>
  <si>
    <t>non-CI</t>
  </si>
  <si>
    <t>RWA</t>
    <phoneticPr fontId="0"/>
  </si>
  <si>
    <t>bilatearl</t>
  </si>
  <si>
    <t xml:space="preserve">non-CI </t>
  </si>
  <si>
    <t>RWA</t>
  </si>
  <si>
    <t>FLEX24</t>
  </si>
  <si>
    <t>FLEX28</t>
  </si>
  <si>
    <t>FLEXsoft</t>
  </si>
  <si>
    <t xml:space="preserve">CI side  </t>
  </si>
  <si>
    <t xml:space="preserve"> Pre-operative caloric testing (deg/s)</t>
  </si>
  <si>
    <t xml:space="preserve"> Pre-operative cVEMP </t>
  </si>
  <si>
    <t>Pre-operative oVEMP (μV)</t>
  </si>
  <si>
    <t xml:space="preserve"> Post operative caloric testing (deg/s)</t>
  </si>
  <si>
    <t>Post-operative oVEMP (μV)</t>
  </si>
  <si>
    <t>Vestibular symptom before CI</t>
  </si>
  <si>
    <t>Vestibular symptom after CI</t>
  </si>
  <si>
    <t>IDA (deg)</t>
  </si>
  <si>
    <t>-</t>
  </si>
  <si>
    <t>+</t>
  </si>
  <si>
    <t>HL: Hearing levels of average at 500, 1000, 2000Hz. AR: asymmetry ratio, IDA: insertion depth angle. +: with vestibular symptoms, -: without vestibular symptoms.</t>
  </si>
  <si>
    <t>Surgical technique</t>
    <phoneticPr fontId="1"/>
  </si>
  <si>
    <t>Electrode</t>
    <phoneticPr fontId="1"/>
  </si>
  <si>
    <t>Supplementary  table 1.  The detailed results for each subject.</t>
  </si>
  <si>
    <t xml:space="preserve">CI side: abnormal reaction on CI side. non-CI side: abnormal reaction on non-CI side. Bilateral: abnormal reaction in bilateral ea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8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3" xfId="0" applyFont="1" applyFill="1" applyBorder="1"/>
    <xf numFmtId="0" fontId="3" fillId="2" borderId="0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vertical="center"/>
    </xf>
    <xf numFmtId="2" fontId="3" fillId="2" borderId="0" xfId="0" applyNumberFormat="1" applyFont="1" applyFill="1" applyAlignment="1">
      <alignment vertical="center"/>
    </xf>
    <xf numFmtId="1" fontId="3" fillId="2" borderId="0" xfId="0" applyNumberFormat="1" applyFont="1" applyFill="1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Border="1" applyAlignment="1">
      <alignment vertical="center"/>
    </xf>
    <xf numFmtId="2" fontId="3" fillId="2" borderId="0" xfId="0" applyNumberFormat="1" applyFont="1" applyFill="1" applyBorder="1" applyAlignment="1">
      <alignment vertical="center"/>
    </xf>
    <xf numFmtId="1" fontId="3" fillId="2" borderId="0" xfId="0" applyNumberFormat="1" applyFont="1" applyFill="1" applyBorder="1" applyAlignment="1">
      <alignment vertic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1" xfId="0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2" fontId="3" fillId="2" borderId="1" xfId="0" applyNumberFormat="1" applyFont="1" applyFill="1" applyBorder="1" applyAlignment="1">
      <alignment vertical="center"/>
    </xf>
    <xf numFmtId="0" fontId="3" fillId="2" borderId="1" xfId="0" applyFont="1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97583-3BAA-40C6-BFAF-75DE61CF31E9}">
  <sheetPr>
    <pageSetUpPr fitToPage="1"/>
  </sheetPr>
  <dimension ref="A1:AO72"/>
  <sheetViews>
    <sheetView tabSelected="1" view="pageBreakPreview" zoomScaleNormal="100" zoomScaleSheetLayoutView="100" workbookViewId="0">
      <selection activeCell="A52" sqref="A1:XFD1048576"/>
    </sheetView>
  </sheetViews>
  <sheetFormatPr defaultColWidth="8.7265625" defaultRowHeight="14"/>
  <cols>
    <col min="1" max="1" width="8.7265625" style="21"/>
    <col min="2" max="2" width="8.7265625" style="22"/>
    <col min="3" max="3" width="14.6328125" style="22" bestFit="1" customWidth="1"/>
    <col min="4" max="4" width="14.453125" style="22" customWidth="1"/>
    <col min="5" max="5" width="8.7265625" style="22"/>
    <col min="6" max="7" width="10.6328125" style="22" customWidth="1"/>
    <col min="8" max="8" width="16.7265625" style="22" customWidth="1"/>
    <col min="9" max="9" width="16.7265625" style="22" bestFit="1" customWidth="1"/>
    <col min="10" max="10" width="12" style="22" customWidth="1"/>
    <col min="11" max="11" width="3.6328125" style="22" customWidth="1"/>
    <col min="12" max="13" width="8.6328125" style="22" customWidth="1"/>
    <col min="14" max="14" width="8.6328125" style="21" customWidth="1"/>
    <col min="15" max="15" width="8.6328125" style="22" customWidth="1"/>
    <col min="16" max="16" width="3.6328125" style="21" customWidth="1"/>
    <col min="17" max="19" width="8.6328125" style="21" customWidth="1"/>
    <col min="20" max="20" width="8.6328125" style="22" customWidth="1"/>
    <col min="21" max="21" width="3.6328125" style="21" customWidth="1"/>
    <col min="22" max="24" width="8.6328125" style="21" customWidth="1"/>
    <col min="25" max="25" width="8.6328125" style="22" customWidth="1"/>
    <col min="26" max="26" width="3.6328125" style="21" customWidth="1"/>
    <col min="27" max="28" width="8.6328125" style="22" customWidth="1"/>
    <col min="29" max="29" width="8.6328125" style="21" customWidth="1"/>
    <col min="30" max="30" width="8.6328125" style="22" customWidth="1"/>
    <col min="31" max="31" width="3.6328125" style="21" customWidth="1"/>
    <col min="32" max="34" width="8.6328125" style="21" customWidth="1"/>
    <col min="35" max="35" width="8.6328125" style="22" customWidth="1"/>
    <col min="36" max="36" width="3.6328125" style="21" customWidth="1"/>
    <col min="37" max="39" width="8.6328125" style="21" customWidth="1"/>
    <col min="40" max="40" width="8.6328125" style="22" customWidth="1"/>
    <col min="41" max="41" width="3.6328125" style="22" customWidth="1"/>
    <col min="42" max="16384" width="8.7265625" style="21"/>
  </cols>
  <sheetData>
    <row r="1" spans="1:41" s="5" customFormat="1" ht="36.5" customHeight="1">
      <c r="A1" s="1" t="s">
        <v>39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4"/>
      <c r="O1" s="3"/>
      <c r="P1" s="4"/>
      <c r="Q1" s="4"/>
      <c r="R1" s="4"/>
      <c r="S1" s="4"/>
      <c r="T1" s="3"/>
      <c r="U1" s="4"/>
      <c r="V1" s="4"/>
      <c r="W1" s="4"/>
      <c r="X1" s="4"/>
      <c r="Y1" s="3"/>
      <c r="Z1" s="4"/>
      <c r="AA1" s="3"/>
      <c r="AB1" s="3"/>
      <c r="AC1" s="4"/>
      <c r="AD1" s="3"/>
      <c r="AE1" s="4"/>
      <c r="AF1" s="4"/>
      <c r="AG1" s="4"/>
      <c r="AH1" s="4"/>
      <c r="AI1" s="3"/>
      <c r="AJ1" s="4"/>
      <c r="AK1" s="4"/>
      <c r="AL1" s="4"/>
      <c r="AM1" s="4"/>
      <c r="AN1" s="3"/>
      <c r="AO1" s="3"/>
    </row>
    <row r="2" spans="1:41" s="12" customFormat="1" ht="13.25" customHeight="1">
      <c r="A2" s="6" t="s">
        <v>0</v>
      </c>
      <c r="B2" s="6" t="s">
        <v>1</v>
      </c>
      <c r="C2" s="6" t="s">
        <v>2</v>
      </c>
      <c r="D2" s="7" t="s">
        <v>3</v>
      </c>
      <c r="E2" s="6" t="s">
        <v>4</v>
      </c>
      <c r="F2" s="7" t="s">
        <v>31</v>
      </c>
      <c r="G2" s="7" t="s">
        <v>32</v>
      </c>
      <c r="H2" s="7" t="s">
        <v>37</v>
      </c>
      <c r="I2" s="8" t="s">
        <v>38</v>
      </c>
      <c r="J2" s="9" t="s">
        <v>33</v>
      </c>
      <c r="K2" s="10"/>
      <c r="L2" s="11" t="s">
        <v>26</v>
      </c>
      <c r="M2" s="11"/>
      <c r="N2" s="11"/>
      <c r="O2" s="11"/>
      <c r="P2" s="10"/>
      <c r="Q2" s="11" t="s">
        <v>27</v>
      </c>
      <c r="R2" s="11"/>
      <c r="S2" s="11"/>
      <c r="T2" s="11"/>
      <c r="U2" s="10"/>
      <c r="V2" s="11" t="s">
        <v>28</v>
      </c>
      <c r="W2" s="11"/>
      <c r="X2" s="11"/>
      <c r="Y2" s="11"/>
      <c r="Z2" s="10"/>
      <c r="AA2" s="11" t="s">
        <v>29</v>
      </c>
      <c r="AB2" s="11"/>
      <c r="AC2" s="11"/>
      <c r="AD2" s="11"/>
      <c r="AE2" s="10"/>
      <c r="AF2" s="11" t="s">
        <v>5</v>
      </c>
      <c r="AG2" s="11"/>
      <c r="AH2" s="11"/>
      <c r="AI2" s="11"/>
      <c r="AJ2" s="10"/>
      <c r="AK2" s="11" t="s">
        <v>30</v>
      </c>
      <c r="AL2" s="11"/>
      <c r="AM2" s="11"/>
      <c r="AN2" s="11"/>
      <c r="AO2" s="10"/>
    </row>
    <row r="3" spans="1:41" s="12" customFormat="1" ht="13.25" customHeight="1">
      <c r="A3" s="8"/>
      <c r="B3" s="8"/>
      <c r="C3" s="8"/>
      <c r="D3" s="9"/>
      <c r="E3" s="8"/>
      <c r="F3" s="9"/>
      <c r="G3" s="9"/>
      <c r="H3" s="9"/>
      <c r="I3" s="8"/>
      <c r="J3" s="9"/>
      <c r="K3" s="10"/>
      <c r="L3" s="9" t="s">
        <v>25</v>
      </c>
      <c r="M3" s="9" t="s">
        <v>7</v>
      </c>
      <c r="N3" s="8" t="s">
        <v>8</v>
      </c>
      <c r="O3" s="8" t="s">
        <v>9</v>
      </c>
      <c r="P3" s="10"/>
      <c r="Q3" s="8" t="s">
        <v>6</v>
      </c>
      <c r="R3" s="9" t="s">
        <v>7</v>
      </c>
      <c r="S3" s="8" t="s">
        <v>10</v>
      </c>
      <c r="T3" s="8" t="s">
        <v>9</v>
      </c>
      <c r="U3" s="10"/>
      <c r="V3" s="8" t="s">
        <v>6</v>
      </c>
      <c r="W3" s="9" t="s">
        <v>7</v>
      </c>
      <c r="X3" s="8" t="s">
        <v>10</v>
      </c>
      <c r="Y3" s="8" t="s">
        <v>9</v>
      </c>
      <c r="Z3" s="10"/>
      <c r="AA3" s="8" t="s">
        <v>6</v>
      </c>
      <c r="AB3" s="9" t="s">
        <v>7</v>
      </c>
      <c r="AC3" s="8" t="s">
        <v>8</v>
      </c>
      <c r="AD3" s="8" t="s">
        <v>9</v>
      </c>
      <c r="AE3" s="10"/>
      <c r="AF3" s="8" t="s">
        <v>6</v>
      </c>
      <c r="AG3" s="9" t="s">
        <v>7</v>
      </c>
      <c r="AH3" s="8" t="s">
        <v>10</v>
      </c>
      <c r="AI3" s="8" t="s">
        <v>9</v>
      </c>
      <c r="AJ3" s="10"/>
      <c r="AK3" s="8" t="s">
        <v>6</v>
      </c>
      <c r="AL3" s="9" t="s">
        <v>7</v>
      </c>
      <c r="AM3" s="8" t="s">
        <v>10</v>
      </c>
      <c r="AN3" s="8" t="s">
        <v>9</v>
      </c>
      <c r="AO3" s="10"/>
    </row>
    <row r="4" spans="1:41" s="12" customFormat="1" ht="14.5" customHeight="1" thickBot="1">
      <c r="A4" s="13"/>
      <c r="B4" s="13"/>
      <c r="C4" s="13"/>
      <c r="D4" s="14"/>
      <c r="E4" s="13"/>
      <c r="F4" s="14"/>
      <c r="G4" s="14"/>
      <c r="H4" s="14"/>
      <c r="I4" s="13"/>
      <c r="J4" s="14"/>
      <c r="K4" s="15"/>
      <c r="L4" s="14"/>
      <c r="M4" s="14"/>
      <c r="N4" s="13"/>
      <c r="O4" s="13"/>
      <c r="P4" s="15"/>
      <c r="Q4" s="13"/>
      <c r="R4" s="14"/>
      <c r="S4" s="13"/>
      <c r="T4" s="13"/>
      <c r="U4" s="15"/>
      <c r="V4" s="13"/>
      <c r="W4" s="14"/>
      <c r="X4" s="13"/>
      <c r="Y4" s="13"/>
      <c r="Z4" s="15"/>
      <c r="AA4" s="13"/>
      <c r="AB4" s="14"/>
      <c r="AC4" s="13"/>
      <c r="AD4" s="13"/>
      <c r="AE4" s="15"/>
      <c r="AF4" s="13"/>
      <c r="AG4" s="14"/>
      <c r="AH4" s="13"/>
      <c r="AI4" s="13"/>
      <c r="AJ4" s="15"/>
      <c r="AK4" s="13"/>
      <c r="AL4" s="14"/>
      <c r="AM4" s="13"/>
      <c r="AN4" s="13"/>
      <c r="AO4" s="15"/>
    </row>
    <row r="5" spans="1:41">
      <c r="A5" s="16">
        <v>1</v>
      </c>
      <c r="B5" s="17" t="s">
        <v>11</v>
      </c>
      <c r="C5" s="17">
        <v>62</v>
      </c>
      <c r="D5" s="17">
        <v>105</v>
      </c>
      <c r="E5" s="17" t="s">
        <v>16</v>
      </c>
      <c r="F5" s="17" t="s">
        <v>34</v>
      </c>
      <c r="G5" s="17" t="s">
        <v>34</v>
      </c>
      <c r="H5" s="17" t="s">
        <v>21</v>
      </c>
      <c r="I5" s="17" t="s">
        <v>23</v>
      </c>
      <c r="J5" s="17">
        <v>599.70000000000005</v>
      </c>
      <c r="K5" s="17"/>
      <c r="L5" s="17">
        <v>22</v>
      </c>
      <c r="M5" s="17">
        <v>36.31</v>
      </c>
      <c r="N5" s="18">
        <v>-24.541245069456355</v>
      </c>
      <c r="O5" s="17" t="s">
        <v>14</v>
      </c>
      <c r="P5" s="16"/>
      <c r="Q5" s="19">
        <v>0</v>
      </c>
      <c r="R5" s="19">
        <v>0</v>
      </c>
      <c r="S5" s="20"/>
      <c r="T5" s="17" t="s">
        <v>13</v>
      </c>
      <c r="U5" s="16"/>
      <c r="V5" s="16">
        <v>2.2549999999999999</v>
      </c>
      <c r="W5" s="16">
        <v>1.855</v>
      </c>
      <c r="X5" s="16">
        <v>9.7323600973235997</v>
      </c>
      <c r="Y5" s="17" t="s">
        <v>14</v>
      </c>
      <c r="Z5" s="16"/>
      <c r="AA5" s="17">
        <v>24</v>
      </c>
      <c r="AB5" s="17">
        <v>39.44</v>
      </c>
      <c r="AC5" s="18">
        <f>(AA5-AB5)*100/(AA5+AB5)</f>
        <v>-24.337957124842369</v>
      </c>
      <c r="AD5" s="17" t="s">
        <v>14</v>
      </c>
      <c r="AE5" s="16"/>
      <c r="AF5" s="19">
        <v>0</v>
      </c>
      <c r="AG5" s="19">
        <v>0</v>
      </c>
      <c r="AH5" s="16">
        <v>0</v>
      </c>
      <c r="AI5" s="17" t="s">
        <v>13</v>
      </c>
      <c r="AJ5" s="16"/>
      <c r="AK5" s="16">
        <v>2.39</v>
      </c>
      <c r="AL5" s="16">
        <v>3.15</v>
      </c>
      <c r="AM5" s="18">
        <f t="shared" ref="AM5:AM10" si="0">(AK5-AL5)*100/(AK5+AL5)</f>
        <v>-13.718411552346565</v>
      </c>
      <c r="AN5" s="17" t="s">
        <v>14</v>
      </c>
      <c r="AO5" s="17"/>
    </row>
    <row r="6" spans="1:41">
      <c r="A6" s="16">
        <v>2</v>
      </c>
      <c r="B6" s="17" t="s">
        <v>11</v>
      </c>
      <c r="C6" s="17">
        <v>61</v>
      </c>
      <c r="D6" s="17">
        <v>81.3</v>
      </c>
      <c r="E6" s="17" t="s">
        <v>12</v>
      </c>
      <c r="F6" s="17" t="s">
        <v>34</v>
      </c>
      <c r="G6" s="17" t="s">
        <v>34</v>
      </c>
      <c r="H6" s="17" t="s">
        <v>18</v>
      </c>
      <c r="I6" s="17" t="s">
        <v>23</v>
      </c>
      <c r="J6" s="17">
        <v>581.6</v>
      </c>
      <c r="K6" s="17"/>
      <c r="L6" s="17">
        <v>15.94</v>
      </c>
      <c r="M6" s="17">
        <v>9.19</v>
      </c>
      <c r="N6" s="18">
        <v>26.860326303223239</v>
      </c>
      <c r="O6" s="17" t="s">
        <v>17</v>
      </c>
      <c r="P6" s="16"/>
      <c r="Q6" s="19">
        <v>0.20048563334682315</v>
      </c>
      <c r="R6" s="19">
        <v>0.23647331786542924</v>
      </c>
      <c r="S6" s="18">
        <v>-8.2359417100315024</v>
      </c>
      <c r="T6" s="17" t="s">
        <v>14</v>
      </c>
      <c r="U6" s="16"/>
      <c r="V6" s="16">
        <v>2.5099999999999998</v>
      </c>
      <c r="W6" s="16">
        <v>7.07</v>
      </c>
      <c r="X6" s="16">
        <v>-47.59916492693111</v>
      </c>
      <c r="Y6" s="17" t="s">
        <v>4</v>
      </c>
      <c r="Z6" s="16"/>
      <c r="AA6" s="17">
        <v>12.75</v>
      </c>
      <c r="AB6" s="17">
        <v>5.45</v>
      </c>
      <c r="AC6" s="18">
        <f>(AA6-AB6)*100/(AA6+AB6)</f>
        <v>40.109890109890109</v>
      </c>
      <c r="AD6" s="17" t="s">
        <v>17</v>
      </c>
      <c r="AE6" s="16"/>
      <c r="AF6" s="19">
        <v>0.26567481402763016</v>
      </c>
      <c r="AG6" s="19">
        <v>0.3956228956228956</v>
      </c>
      <c r="AH6" s="18">
        <f>(AF6-AG6)*100/(AF6+AG6)</f>
        <v>-19.650466000243487</v>
      </c>
      <c r="AI6" s="17" t="s">
        <v>14</v>
      </c>
      <c r="AJ6" s="16"/>
      <c r="AK6" s="16">
        <v>0.62</v>
      </c>
      <c r="AL6" s="16">
        <v>1.74</v>
      </c>
      <c r="AM6" s="18">
        <f t="shared" si="0"/>
        <v>-47.457627118644076</v>
      </c>
      <c r="AN6" s="17" t="s">
        <v>4</v>
      </c>
      <c r="AO6" s="17"/>
    </row>
    <row r="7" spans="1:41">
      <c r="A7" s="16">
        <v>3</v>
      </c>
      <c r="B7" s="17" t="s">
        <v>15</v>
      </c>
      <c r="C7" s="17">
        <v>61</v>
      </c>
      <c r="D7" s="17">
        <v>87.5</v>
      </c>
      <c r="E7" s="17" t="s">
        <v>16</v>
      </c>
      <c r="F7" s="17" t="s">
        <v>34</v>
      </c>
      <c r="G7" s="17" t="s">
        <v>34</v>
      </c>
      <c r="H7" s="17" t="s">
        <v>18</v>
      </c>
      <c r="I7" s="17" t="s">
        <v>23</v>
      </c>
      <c r="J7" s="17">
        <v>552.29999999999995</v>
      </c>
      <c r="K7" s="17"/>
      <c r="L7" s="17">
        <v>14.22</v>
      </c>
      <c r="M7" s="17">
        <v>17.36</v>
      </c>
      <c r="N7" s="18">
        <v>-9.9430018999366663</v>
      </c>
      <c r="O7" s="17" t="s">
        <v>14</v>
      </c>
      <c r="P7" s="16"/>
      <c r="Q7" s="19">
        <v>0</v>
      </c>
      <c r="R7" s="19">
        <v>0</v>
      </c>
      <c r="S7" s="20"/>
      <c r="T7" s="17" t="s">
        <v>13</v>
      </c>
      <c r="U7" s="16"/>
      <c r="V7" s="16">
        <v>3.9</v>
      </c>
      <c r="W7" s="16">
        <v>3.88</v>
      </c>
      <c r="X7" s="16">
        <v>0.25706940874036016</v>
      </c>
      <c r="Y7" s="17" t="s">
        <v>14</v>
      </c>
      <c r="Z7" s="16"/>
      <c r="AA7" s="17">
        <v>17.36</v>
      </c>
      <c r="AB7" s="17">
        <v>12</v>
      </c>
      <c r="AC7" s="18">
        <f>(AA7-AB7)*100/(AA7+AB7)</f>
        <v>18.256130790190735</v>
      </c>
      <c r="AD7" s="17" t="s">
        <v>14</v>
      </c>
      <c r="AE7" s="16"/>
      <c r="AF7" s="19">
        <v>0</v>
      </c>
      <c r="AG7" s="19">
        <v>0</v>
      </c>
      <c r="AH7" s="16">
        <v>0</v>
      </c>
      <c r="AI7" s="17" t="s">
        <v>19</v>
      </c>
      <c r="AJ7" s="16"/>
      <c r="AK7" s="16">
        <v>1.8120000000000001</v>
      </c>
      <c r="AL7" s="16">
        <v>9.2100000000000009</v>
      </c>
      <c r="AM7" s="19">
        <f t="shared" si="0"/>
        <v>-67.120304844855752</v>
      </c>
      <c r="AN7" s="17" t="s">
        <v>4</v>
      </c>
      <c r="AO7" s="17"/>
    </row>
    <row r="8" spans="1:41">
      <c r="A8" s="16">
        <v>4</v>
      </c>
      <c r="B8" s="17" t="s">
        <v>11</v>
      </c>
      <c r="C8" s="17">
        <v>66</v>
      </c>
      <c r="D8" s="17">
        <v>80</v>
      </c>
      <c r="E8" s="17" t="s">
        <v>16</v>
      </c>
      <c r="F8" s="17" t="s">
        <v>35</v>
      </c>
      <c r="G8" s="17" t="s">
        <v>34</v>
      </c>
      <c r="H8" s="17" t="s">
        <v>18</v>
      </c>
      <c r="I8" s="17" t="s">
        <v>23</v>
      </c>
      <c r="J8" s="17">
        <v>670.3</v>
      </c>
      <c r="K8" s="17"/>
      <c r="L8" s="17">
        <v>20.75</v>
      </c>
      <c r="M8" s="17">
        <v>14.71</v>
      </c>
      <c r="N8" s="18">
        <v>17.033276931754084</v>
      </c>
      <c r="O8" s="17" t="s">
        <v>14</v>
      </c>
      <c r="P8" s="16"/>
      <c r="Q8" s="19">
        <v>0</v>
      </c>
      <c r="R8" s="19">
        <v>0</v>
      </c>
      <c r="S8" s="18"/>
      <c r="T8" s="17" t="s">
        <v>13</v>
      </c>
      <c r="U8" s="16"/>
      <c r="V8" s="16">
        <v>4.9000000000000004</v>
      </c>
      <c r="W8" s="16">
        <v>2.92</v>
      </c>
      <c r="X8" s="16">
        <v>25.319693094629162</v>
      </c>
      <c r="Y8" s="17" t="s">
        <v>14</v>
      </c>
      <c r="Z8" s="16"/>
      <c r="AA8" s="17"/>
      <c r="AB8" s="17"/>
      <c r="AC8" s="18"/>
      <c r="AD8" s="17"/>
      <c r="AE8" s="16"/>
      <c r="AF8" s="19">
        <v>0</v>
      </c>
      <c r="AG8" s="19">
        <v>0</v>
      </c>
      <c r="AH8" s="20">
        <v>0</v>
      </c>
      <c r="AI8" s="17" t="s">
        <v>13</v>
      </c>
      <c r="AJ8" s="16"/>
      <c r="AK8" s="16">
        <v>3.61</v>
      </c>
      <c r="AL8" s="16">
        <v>3.21</v>
      </c>
      <c r="AM8" s="19">
        <f t="shared" si="0"/>
        <v>5.865102639296186</v>
      </c>
      <c r="AN8" s="17" t="s">
        <v>14</v>
      </c>
      <c r="AO8" s="17"/>
    </row>
    <row r="9" spans="1:41">
      <c r="A9" s="16">
        <v>5</v>
      </c>
      <c r="B9" s="17" t="s">
        <v>15</v>
      </c>
      <c r="C9" s="17">
        <v>23</v>
      </c>
      <c r="D9" s="17">
        <v>81.3</v>
      </c>
      <c r="E9" s="17" t="s">
        <v>16</v>
      </c>
      <c r="F9" s="17" t="s">
        <v>34</v>
      </c>
      <c r="G9" s="17" t="s">
        <v>34</v>
      </c>
      <c r="H9" s="17" t="s">
        <v>21</v>
      </c>
      <c r="I9" s="17" t="s">
        <v>23</v>
      </c>
      <c r="J9" s="17">
        <v>615.20000000000005</v>
      </c>
      <c r="K9" s="17"/>
      <c r="L9" s="17">
        <v>22.74</v>
      </c>
      <c r="M9" s="17">
        <v>24.88</v>
      </c>
      <c r="N9" s="18">
        <v>-4.4939101217975654</v>
      </c>
      <c r="O9" s="17" t="s">
        <v>14</v>
      </c>
      <c r="P9" s="16"/>
      <c r="Q9" s="19">
        <v>0.49801405438435686</v>
      </c>
      <c r="R9" s="19">
        <v>0.59930658741951459</v>
      </c>
      <c r="S9" s="18">
        <v>-9.2308965288982652</v>
      </c>
      <c r="T9" s="17" t="s">
        <v>14</v>
      </c>
      <c r="U9" s="16"/>
      <c r="V9" s="16">
        <v>4.53</v>
      </c>
      <c r="W9" s="16">
        <v>5.98</v>
      </c>
      <c r="X9" s="16">
        <v>-13.796384395813512</v>
      </c>
      <c r="Y9" s="17" t="s">
        <v>14</v>
      </c>
      <c r="Z9" s="16"/>
      <c r="AA9" s="17">
        <v>20.89</v>
      </c>
      <c r="AB9" s="17">
        <v>22.84</v>
      </c>
      <c r="AC9" s="18">
        <f t="shared" ref="AC9:AC25" si="1">(AA9-AB9)*100/(AA9+AB9)</f>
        <v>-4.4591813400411597</v>
      </c>
      <c r="AD9" s="17" t="s">
        <v>14</v>
      </c>
      <c r="AE9" s="16"/>
      <c r="AF9" s="19">
        <v>0.40989752561859533</v>
      </c>
      <c r="AG9" s="19">
        <v>0.41731669266770671</v>
      </c>
      <c r="AH9" s="18">
        <f t="shared" ref="AH9:AH20" si="2">(AF9-AG9)*100/(AF9+AG9)</f>
        <v>-0.89688582293487407</v>
      </c>
      <c r="AI9" s="17" t="s">
        <v>14</v>
      </c>
      <c r="AJ9" s="16"/>
      <c r="AK9" s="16">
        <v>4.8</v>
      </c>
      <c r="AL9" s="16">
        <v>5.19</v>
      </c>
      <c r="AM9" s="18">
        <f t="shared" si="0"/>
        <v>-3.9039039039039096</v>
      </c>
      <c r="AN9" s="17" t="s">
        <v>14</v>
      </c>
      <c r="AO9" s="17"/>
    </row>
    <row r="10" spans="1:41">
      <c r="A10" s="16">
        <v>6</v>
      </c>
      <c r="B10" s="22" t="s">
        <v>11</v>
      </c>
      <c r="C10" s="17">
        <v>70</v>
      </c>
      <c r="D10" s="17">
        <v>101</v>
      </c>
      <c r="E10" s="17" t="s">
        <v>12</v>
      </c>
      <c r="F10" s="17" t="s">
        <v>34</v>
      </c>
      <c r="G10" s="17" t="s">
        <v>35</v>
      </c>
      <c r="H10" s="17" t="s">
        <v>18</v>
      </c>
      <c r="I10" s="17" t="s">
        <v>23</v>
      </c>
      <c r="J10" s="17">
        <v>630.1</v>
      </c>
      <c r="K10" s="17"/>
      <c r="L10" s="17">
        <v>54.41</v>
      </c>
      <c r="M10" s="17">
        <v>45.9</v>
      </c>
      <c r="N10" s="18">
        <v>8.4837005283620748</v>
      </c>
      <c r="O10" s="17" t="s">
        <v>14</v>
      </c>
      <c r="P10" s="16"/>
      <c r="Q10" s="19">
        <v>0.36900970873786404</v>
      </c>
      <c r="R10" s="19">
        <v>0.24908879410624271</v>
      </c>
      <c r="S10" s="18">
        <v>19.401586329657732</v>
      </c>
      <c r="T10" s="17" t="s">
        <v>14</v>
      </c>
      <c r="U10" s="16"/>
      <c r="V10" s="16">
        <v>15.12</v>
      </c>
      <c r="W10" s="16">
        <v>15.93</v>
      </c>
      <c r="X10" s="16">
        <v>-2.6086956521739153</v>
      </c>
      <c r="Y10" s="17" t="s">
        <v>14</v>
      </c>
      <c r="Z10" s="16"/>
      <c r="AA10" s="17">
        <v>24.18</v>
      </c>
      <c r="AB10" s="17">
        <v>31.69</v>
      </c>
      <c r="AC10" s="18">
        <f t="shared" si="1"/>
        <v>-13.441918739931985</v>
      </c>
      <c r="AD10" s="17" t="s">
        <v>14</v>
      </c>
      <c r="AE10" s="16"/>
      <c r="AF10" s="19">
        <v>0.28049866429207482</v>
      </c>
      <c r="AG10" s="19">
        <v>0.27117696393625945</v>
      </c>
      <c r="AH10" s="18">
        <f t="shared" si="2"/>
        <v>1.6897067549913924</v>
      </c>
      <c r="AI10" s="17" t="s">
        <v>14</v>
      </c>
      <c r="AJ10" s="16"/>
      <c r="AK10" s="16">
        <v>15.82</v>
      </c>
      <c r="AL10" s="16">
        <v>16.7</v>
      </c>
      <c r="AM10" s="18">
        <f t="shared" si="0"/>
        <v>-2.7060270602705998</v>
      </c>
      <c r="AN10" s="17" t="s">
        <v>14</v>
      </c>
      <c r="AO10" s="17"/>
    </row>
    <row r="11" spans="1:41">
      <c r="A11" s="16">
        <v>7</v>
      </c>
      <c r="B11" s="22" t="s">
        <v>11</v>
      </c>
      <c r="C11" s="17">
        <v>62</v>
      </c>
      <c r="D11" s="17">
        <v>100</v>
      </c>
      <c r="E11" s="17" t="s">
        <v>12</v>
      </c>
      <c r="F11" s="17" t="s">
        <v>34</v>
      </c>
      <c r="G11" s="17" t="s">
        <v>34</v>
      </c>
      <c r="H11" s="17" t="s">
        <v>18</v>
      </c>
      <c r="I11" s="17" t="s">
        <v>23</v>
      </c>
      <c r="J11" s="17">
        <v>635.9</v>
      </c>
      <c r="K11" s="17"/>
      <c r="L11" s="17">
        <v>44.99</v>
      </c>
      <c r="M11" s="17">
        <v>42.24</v>
      </c>
      <c r="N11" s="18">
        <v>3.1525851197982342</v>
      </c>
      <c r="O11" s="17" t="s">
        <v>14</v>
      </c>
      <c r="P11" s="16"/>
      <c r="Q11" s="19">
        <v>0.5252525252525253</v>
      </c>
      <c r="R11" s="19">
        <v>0.29661016949152541</v>
      </c>
      <c r="S11" s="18">
        <v>27.820018748047087</v>
      </c>
      <c r="T11" s="17" t="s">
        <v>14</v>
      </c>
      <c r="U11" s="16"/>
      <c r="V11" s="16"/>
      <c r="W11" s="16"/>
      <c r="X11" s="16"/>
      <c r="Y11" s="17"/>
      <c r="Z11" s="16"/>
      <c r="AA11" s="17">
        <v>40.97</v>
      </c>
      <c r="AB11" s="17">
        <v>29.72</v>
      </c>
      <c r="AC11" s="18">
        <f t="shared" si="1"/>
        <v>15.914556514358466</v>
      </c>
      <c r="AD11" s="17" t="s">
        <v>14</v>
      </c>
      <c r="AE11" s="16"/>
      <c r="AF11" s="19">
        <v>0.51052395879982082</v>
      </c>
      <c r="AG11" s="19">
        <v>0.18176654359556943</v>
      </c>
      <c r="AH11" s="18">
        <f t="shared" si="2"/>
        <v>47.488361326165794</v>
      </c>
      <c r="AI11" s="17" t="s">
        <v>17</v>
      </c>
      <c r="AJ11" s="16"/>
      <c r="AK11" s="16">
        <v>0</v>
      </c>
      <c r="AL11" s="16">
        <v>0</v>
      </c>
      <c r="AM11" s="16"/>
      <c r="AN11" s="17" t="s">
        <v>19</v>
      </c>
      <c r="AO11" s="17"/>
    </row>
    <row r="12" spans="1:41">
      <c r="A12" s="16">
        <v>8</v>
      </c>
      <c r="B12" s="17" t="s">
        <v>11</v>
      </c>
      <c r="C12" s="17">
        <v>41</v>
      </c>
      <c r="D12" s="17">
        <v>50</v>
      </c>
      <c r="E12" s="17" t="s">
        <v>12</v>
      </c>
      <c r="F12" s="17" t="s">
        <v>34</v>
      </c>
      <c r="G12" s="17" t="s">
        <v>34</v>
      </c>
      <c r="H12" s="17" t="s">
        <v>18</v>
      </c>
      <c r="I12" s="17" t="s">
        <v>22</v>
      </c>
      <c r="J12" s="17">
        <v>506.2</v>
      </c>
      <c r="K12" s="17"/>
      <c r="L12" s="17">
        <v>23.18</v>
      </c>
      <c r="M12" s="17">
        <v>22.24</v>
      </c>
      <c r="N12" s="18">
        <v>2.0695728753852958</v>
      </c>
      <c r="O12" s="17" t="s">
        <v>14</v>
      </c>
      <c r="P12" s="16"/>
      <c r="Q12" s="19">
        <v>0.50991501416430596</v>
      </c>
      <c r="R12" s="19">
        <v>0.60689655172413792</v>
      </c>
      <c r="S12" s="18">
        <v>-8.6837869988104384</v>
      </c>
      <c r="T12" s="17" t="s">
        <v>14</v>
      </c>
      <c r="U12" s="16"/>
      <c r="V12" s="16"/>
      <c r="W12" s="16"/>
      <c r="X12" s="16"/>
      <c r="Y12" s="17"/>
      <c r="Z12" s="16"/>
      <c r="AA12" s="17">
        <v>22.91</v>
      </c>
      <c r="AB12" s="17">
        <v>21.96</v>
      </c>
      <c r="AC12" s="18">
        <f t="shared" si="1"/>
        <v>2.1172275462447052</v>
      </c>
      <c r="AD12" s="17" t="s">
        <v>14</v>
      </c>
      <c r="AE12" s="16"/>
      <c r="AF12" s="19">
        <v>0.43543543543543545</v>
      </c>
      <c r="AG12" s="19">
        <v>0.79263410728582862</v>
      </c>
      <c r="AH12" s="18">
        <f t="shared" si="2"/>
        <v>-29.086192550535952</v>
      </c>
      <c r="AI12" s="17" t="s">
        <v>14</v>
      </c>
      <c r="AJ12" s="16"/>
      <c r="AK12" s="16">
        <v>6.59</v>
      </c>
      <c r="AL12" s="16">
        <v>5.35</v>
      </c>
      <c r="AM12" s="18">
        <f>(AK12-AL12)*100/(AK12+AL12)</f>
        <v>10.38525963149079</v>
      </c>
      <c r="AN12" s="17" t="s">
        <v>14</v>
      </c>
      <c r="AO12" s="17"/>
    </row>
    <row r="13" spans="1:41">
      <c r="A13" s="16">
        <v>9</v>
      </c>
      <c r="B13" s="17" t="s">
        <v>15</v>
      </c>
      <c r="C13" s="17">
        <v>12</v>
      </c>
      <c r="D13" s="17">
        <v>95</v>
      </c>
      <c r="E13" s="17" t="s">
        <v>16</v>
      </c>
      <c r="F13" s="17" t="s">
        <v>34</v>
      </c>
      <c r="G13" s="17" t="s">
        <v>34</v>
      </c>
      <c r="H13" s="17" t="s">
        <v>18</v>
      </c>
      <c r="I13" s="17" t="s">
        <v>23</v>
      </c>
      <c r="J13" s="17">
        <v>667.4</v>
      </c>
      <c r="K13" s="17"/>
      <c r="L13" s="17">
        <v>101.23</v>
      </c>
      <c r="M13" s="17">
        <v>106.34</v>
      </c>
      <c r="N13" s="18">
        <v>-2.4618201088789324</v>
      </c>
      <c r="O13" s="17" t="s">
        <v>14</v>
      </c>
      <c r="P13" s="16"/>
      <c r="Q13" s="19">
        <v>2.1321160042964555</v>
      </c>
      <c r="R13" s="19">
        <v>1.7025089605734767</v>
      </c>
      <c r="S13" s="18">
        <v>11.20336532669371</v>
      </c>
      <c r="T13" s="17" t="s">
        <v>14</v>
      </c>
      <c r="U13" s="16"/>
      <c r="V13" s="16">
        <v>25.15</v>
      </c>
      <c r="W13" s="16">
        <v>18.77</v>
      </c>
      <c r="X13" s="16">
        <v>14.526411657559196</v>
      </c>
      <c r="Y13" s="17" t="s">
        <v>14</v>
      </c>
      <c r="Z13" s="16"/>
      <c r="AA13" s="17">
        <v>62.82</v>
      </c>
      <c r="AB13" s="17">
        <v>42.09</v>
      </c>
      <c r="AC13" s="18">
        <f t="shared" si="1"/>
        <v>19.759794109236484</v>
      </c>
      <c r="AD13" s="17" t="s">
        <v>14</v>
      </c>
      <c r="AE13" s="16"/>
      <c r="AF13" s="19">
        <v>1.8966496308915388</v>
      </c>
      <c r="AG13" s="19">
        <v>2.2891566265060241</v>
      </c>
      <c r="AH13" s="18">
        <f t="shared" si="2"/>
        <v>-9.3770941959104981</v>
      </c>
      <c r="AI13" s="17" t="s">
        <v>14</v>
      </c>
      <c r="AJ13" s="16"/>
      <c r="AK13" s="16">
        <v>21.44</v>
      </c>
      <c r="AL13" s="16">
        <v>18.850000000000001</v>
      </c>
      <c r="AM13" s="18">
        <f>(AK13-AL13)*100/(AK13+AL13)</f>
        <v>6.4283941424671127</v>
      </c>
      <c r="AN13" s="17" t="s">
        <v>14</v>
      </c>
      <c r="AO13" s="17"/>
    </row>
    <row r="14" spans="1:41">
      <c r="A14" s="16">
        <v>10</v>
      </c>
      <c r="B14" s="22" t="s">
        <v>11</v>
      </c>
      <c r="C14" s="17">
        <v>59</v>
      </c>
      <c r="D14" s="17">
        <v>86.3</v>
      </c>
      <c r="E14" s="17" t="s">
        <v>12</v>
      </c>
      <c r="F14" s="17" t="s">
        <v>35</v>
      </c>
      <c r="G14" s="17" t="s">
        <v>35</v>
      </c>
      <c r="H14" s="17" t="s">
        <v>18</v>
      </c>
      <c r="I14" s="17" t="s">
        <v>22</v>
      </c>
      <c r="J14" s="17">
        <v>498.3</v>
      </c>
      <c r="K14" s="17"/>
      <c r="L14" s="17">
        <v>49.18</v>
      </c>
      <c r="M14" s="17">
        <v>40.26</v>
      </c>
      <c r="N14" s="18">
        <v>9.9731663685152085</v>
      </c>
      <c r="O14" s="17" t="s">
        <v>14</v>
      </c>
      <c r="P14" s="16"/>
      <c r="Q14" s="19">
        <v>0.20717131474103587</v>
      </c>
      <c r="R14" s="19">
        <v>0.71319409067753436</v>
      </c>
      <c r="S14" s="18">
        <v>-54.980638446136062</v>
      </c>
      <c r="T14" s="17" t="s">
        <v>4</v>
      </c>
      <c r="U14" s="16"/>
      <c r="V14" s="16"/>
      <c r="W14" s="16"/>
      <c r="X14" s="16"/>
      <c r="Y14" s="17"/>
      <c r="Z14" s="16"/>
      <c r="AA14" s="17">
        <v>43.44</v>
      </c>
      <c r="AB14" s="17">
        <v>54.3</v>
      </c>
      <c r="AC14" s="18">
        <f t="shared" si="1"/>
        <v>-11.111111111111112</v>
      </c>
      <c r="AD14" s="17" t="s">
        <v>14</v>
      </c>
      <c r="AE14" s="16"/>
      <c r="AF14" s="19">
        <v>0.17759562841530055</v>
      </c>
      <c r="AG14" s="19">
        <v>0.54325361677000295</v>
      </c>
      <c r="AH14" s="18">
        <f t="shared" si="2"/>
        <v>-50.726000033572255</v>
      </c>
      <c r="AI14" s="17" t="s">
        <v>4</v>
      </c>
      <c r="AJ14" s="16"/>
      <c r="AK14" s="16">
        <v>4.4249999999999998</v>
      </c>
      <c r="AL14" s="16">
        <v>5.4279999999999999</v>
      </c>
      <c r="AM14" s="18">
        <f>(AK14-AL14)*100/(AK14+AL14)</f>
        <v>-10.179640718562876</v>
      </c>
      <c r="AN14" s="17" t="s">
        <v>14</v>
      </c>
      <c r="AO14" s="17"/>
    </row>
    <row r="15" spans="1:41">
      <c r="A15" s="16">
        <v>11</v>
      </c>
      <c r="B15" s="22" t="s">
        <v>11</v>
      </c>
      <c r="C15" s="17">
        <v>69</v>
      </c>
      <c r="D15" s="17">
        <v>92.5</v>
      </c>
      <c r="E15" s="17" t="s">
        <v>12</v>
      </c>
      <c r="F15" s="17" t="s">
        <v>34</v>
      </c>
      <c r="G15" s="17" t="s">
        <v>34</v>
      </c>
      <c r="H15" s="17" t="s">
        <v>18</v>
      </c>
      <c r="I15" s="17" t="s">
        <v>24</v>
      </c>
      <c r="J15" s="17">
        <v>649.1</v>
      </c>
      <c r="K15" s="17"/>
      <c r="L15" s="17">
        <v>29.03</v>
      </c>
      <c r="M15" s="17">
        <v>30.31</v>
      </c>
      <c r="N15" s="18">
        <v>-2.1570610043815259</v>
      </c>
      <c r="O15" s="17" t="s">
        <v>14</v>
      </c>
      <c r="P15" s="16"/>
      <c r="Q15" s="19">
        <v>1.3636363636363635</v>
      </c>
      <c r="R15" s="19">
        <v>0</v>
      </c>
      <c r="S15" s="20">
        <v>100</v>
      </c>
      <c r="T15" s="17" t="s">
        <v>20</v>
      </c>
      <c r="U15" s="16"/>
      <c r="V15" s="16"/>
      <c r="W15" s="16"/>
      <c r="X15" s="16"/>
      <c r="Y15" s="17"/>
      <c r="Z15" s="16"/>
      <c r="AA15" s="17">
        <v>41.96</v>
      </c>
      <c r="AB15" s="17">
        <v>24.21</v>
      </c>
      <c r="AC15" s="18">
        <f t="shared" si="1"/>
        <v>26.824845095964939</v>
      </c>
      <c r="AD15" s="17" t="s">
        <v>17</v>
      </c>
      <c r="AE15" s="16"/>
      <c r="AF15" s="19">
        <v>0.81199351701782818</v>
      </c>
      <c r="AG15" s="19">
        <v>0</v>
      </c>
      <c r="AH15" s="16">
        <f t="shared" si="2"/>
        <v>100</v>
      </c>
      <c r="AI15" s="17" t="s">
        <v>17</v>
      </c>
      <c r="AJ15" s="16"/>
      <c r="AK15" s="16">
        <v>2.56</v>
      </c>
      <c r="AL15" s="16">
        <v>3.774</v>
      </c>
      <c r="AM15" s="18">
        <f>(AK15-AL15)*100/(AK15+AL15)</f>
        <v>-19.166403536469844</v>
      </c>
      <c r="AN15" s="17" t="s">
        <v>14</v>
      </c>
      <c r="AO15" s="17"/>
    </row>
    <row r="16" spans="1:41">
      <c r="A16" s="16">
        <v>12</v>
      </c>
      <c r="B16" s="22" t="s">
        <v>15</v>
      </c>
      <c r="C16" s="17">
        <v>55</v>
      </c>
      <c r="D16" s="17">
        <v>92.5</v>
      </c>
      <c r="E16" s="17" t="s">
        <v>16</v>
      </c>
      <c r="F16" s="17" t="s">
        <v>34</v>
      </c>
      <c r="G16" s="17" t="s">
        <v>34</v>
      </c>
      <c r="H16" s="17" t="s">
        <v>18</v>
      </c>
      <c r="I16" s="17" t="s">
        <v>24</v>
      </c>
      <c r="J16" s="17">
        <v>603.9</v>
      </c>
      <c r="K16" s="17"/>
      <c r="L16" s="17">
        <v>48.39</v>
      </c>
      <c r="M16" s="17">
        <v>53.94</v>
      </c>
      <c r="N16" s="18">
        <v>-5.4236294341835221</v>
      </c>
      <c r="O16" s="17" t="s">
        <v>14</v>
      </c>
      <c r="P16" s="16"/>
      <c r="Q16" s="19">
        <v>1.2761843377376731</v>
      </c>
      <c r="R16" s="19">
        <v>1.0765864332603938</v>
      </c>
      <c r="S16" s="18">
        <v>8.4835253369204384</v>
      </c>
      <c r="T16" s="17" t="s">
        <v>14</v>
      </c>
      <c r="U16" s="16"/>
      <c r="V16" s="16"/>
      <c r="W16" s="16"/>
      <c r="X16" s="16"/>
      <c r="Y16" s="17"/>
      <c r="Z16" s="16"/>
      <c r="AA16" s="17">
        <v>41.6</v>
      </c>
      <c r="AB16" s="17">
        <v>56.1</v>
      </c>
      <c r="AC16" s="18">
        <f t="shared" si="1"/>
        <v>-14.841351074718526</v>
      </c>
      <c r="AD16" s="17" t="s">
        <v>14</v>
      </c>
      <c r="AE16" s="16"/>
      <c r="AF16" s="19">
        <v>1.7743324720068907</v>
      </c>
      <c r="AG16" s="19">
        <v>0.61139028475711887</v>
      </c>
      <c r="AH16" s="18">
        <f t="shared" si="2"/>
        <v>48.745906621068777</v>
      </c>
      <c r="AI16" s="17" t="s">
        <v>17</v>
      </c>
      <c r="AJ16" s="16"/>
      <c r="AK16" s="16">
        <v>7.48</v>
      </c>
      <c r="AL16" s="16">
        <v>7.42</v>
      </c>
      <c r="AM16" s="18">
        <f>(AK16-AL16)*100/(AK16+AL16)</f>
        <v>0.40268456375839257</v>
      </c>
      <c r="AN16" s="17" t="s">
        <v>14</v>
      </c>
      <c r="AO16" s="17"/>
    </row>
    <row r="17" spans="1:41">
      <c r="A17" s="16">
        <v>13</v>
      </c>
      <c r="B17" s="22" t="s">
        <v>11</v>
      </c>
      <c r="C17" s="17">
        <v>16</v>
      </c>
      <c r="D17" s="17">
        <v>88.8</v>
      </c>
      <c r="E17" s="17" t="s">
        <v>12</v>
      </c>
      <c r="F17" s="17" t="s">
        <v>35</v>
      </c>
      <c r="G17" s="17" t="s">
        <v>35</v>
      </c>
      <c r="H17" s="17" t="s">
        <v>18</v>
      </c>
      <c r="I17" s="17" t="s">
        <v>23</v>
      </c>
      <c r="J17" s="17">
        <v>577.9</v>
      </c>
      <c r="K17" s="17"/>
      <c r="L17" s="17">
        <v>47.68</v>
      </c>
      <c r="M17" s="17">
        <v>22.58</v>
      </c>
      <c r="N17" s="18">
        <v>35.724452035297475</v>
      </c>
      <c r="O17" s="17" t="s">
        <v>17</v>
      </c>
      <c r="P17" s="16"/>
      <c r="Q17" s="19">
        <v>1.5492957746478873</v>
      </c>
      <c r="R17" s="19">
        <v>1.5781487101669196</v>
      </c>
      <c r="S17" s="18">
        <v>-0.9225722681610089</v>
      </c>
      <c r="T17" s="17" t="s">
        <v>14</v>
      </c>
      <c r="U17" s="16"/>
      <c r="V17" s="16">
        <v>0</v>
      </c>
      <c r="W17" s="16">
        <v>0</v>
      </c>
      <c r="X17" s="16"/>
      <c r="Y17" s="17" t="s">
        <v>13</v>
      </c>
      <c r="Z17" s="16"/>
      <c r="AA17" s="17">
        <v>52.31</v>
      </c>
      <c r="AB17" s="17">
        <v>23.62</v>
      </c>
      <c r="AC17" s="18">
        <f t="shared" si="1"/>
        <v>37.7848017911234</v>
      </c>
      <c r="AD17" s="17" t="s">
        <v>17</v>
      </c>
      <c r="AE17" s="16"/>
      <c r="AF17" s="19">
        <v>2.1253132832080199</v>
      </c>
      <c r="AG17" s="19">
        <v>1.8659043659043659</v>
      </c>
      <c r="AH17" s="18">
        <f t="shared" si="2"/>
        <v>6.4994931399279725</v>
      </c>
      <c r="AI17" s="17" t="s">
        <v>14</v>
      </c>
      <c r="AJ17" s="16"/>
      <c r="AK17" s="16">
        <v>0</v>
      </c>
      <c r="AL17" s="16">
        <v>0</v>
      </c>
      <c r="AM17" s="16"/>
      <c r="AN17" s="17" t="s">
        <v>19</v>
      </c>
      <c r="AO17" s="17"/>
    </row>
    <row r="18" spans="1:41">
      <c r="A18" s="16">
        <v>14</v>
      </c>
      <c r="B18" s="22" t="s">
        <v>11</v>
      </c>
      <c r="C18" s="17">
        <v>12</v>
      </c>
      <c r="D18" s="17">
        <v>82.5</v>
      </c>
      <c r="E18" s="17" t="s">
        <v>12</v>
      </c>
      <c r="F18" s="17" t="s">
        <v>35</v>
      </c>
      <c r="G18" s="17" t="s">
        <v>35</v>
      </c>
      <c r="H18" s="17" t="s">
        <v>18</v>
      </c>
      <c r="I18" s="17" t="s">
        <v>23</v>
      </c>
      <c r="J18" s="17">
        <v>635.4</v>
      </c>
      <c r="K18" s="17"/>
      <c r="L18" s="17">
        <v>54.51</v>
      </c>
      <c r="M18" s="17">
        <v>51.76</v>
      </c>
      <c r="N18" s="18">
        <v>2.5877481885762679</v>
      </c>
      <c r="O18" s="17" t="s">
        <v>14</v>
      </c>
      <c r="P18" s="16"/>
      <c r="Q18" s="19">
        <v>3.2789432789432791</v>
      </c>
      <c r="R18" s="19">
        <v>3.2505643340857788</v>
      </c>
      <c r="S18" s="18">
        <v>0.43462610872636964</v>
      </c>
      <c r="T18" s="17" t="s">
        <v>14</v>
      </c>
      <c r="U18" s="16"/>
      <c r="V18" s="16">
        <v>0</v>
      </c>
      <c r="W18" s="16">
        <v>0</v>
      </c>
      <c r="X18" s="16"/>
      <c r="Y18" s="17" t="s">
        <v>13</v>
      </c>
      <c r="Z18" s="16"/>
      <c r="AA18" s="17">
        <v>44.36</v>
      </c>
      <c r="AB18" s="17">
        <v>47.46</v>
      </c>
      <c r="AC18" s="18">
        <f t="shared" si="1"/>
        <v>-3.3761707688956668</v>
      </c>
      <c r="AD18" s="17" t="s">
        <v>14</v>
      </c>
      <c r="AE18" s="16"/>
      <c r="AF18" s="19">
        <v>2.5362062875309079</v>
      </c>
      <c r="AG18" s="19">
        <v>2.852441031267142</v>
      </c>
      <c r="AH18" s="18">
        <f t="shared" si="2"/>
        <v>-5.8685366665779668</v>
      </c>
      <c r="AI18" s="17" t="s">
        <v>14</v>
      </c>
      <c r="AJ18" s="16"/>
      <c r="AK18" s="16">
        <v>0</v>
      </c>
      <c r="AL18" s="16">
        <v>0</v>
      </c>
      <c r="AM18" s="16"/>
      <c r="AN18" s="17" t="s">
        <v>19</v>
      </c>
      <c r="AO18" s="17"/>
    </row>
    <row r="19" spans="1:41">
      <c r="A19" s="16">
        <v>15</v>
      </c>
      <c r="B19" s="17" t="s">
        <v>15</v>
      </c>
      <c r="C19" s="17">
        <v>62</v>
      </c>
      <c r="D19" s="17">
        <v>86.3</v>
      </c>
      <c r="E19" s="17" t="s">
        <v>16</v>
      </c>
      <c r="F19" s="17" t="s">
        <v>34</v>
      </c>
      <c r="G19" s="17" t="s">
        <v>34</v>
      </c>
      <c r="H19" s="17" t="s">
        <v>21</v>
      </c>
      <c r="I19" s="17" t="s">
        <v>23</v>
      </c>
      <c r="J19" s="17">
        <v>674.7</v>
      </c>
      <c r="K19" s="17"/>
      <c r="L19" s="17">
        <v>27.91</v>
      </c>
      <c r="M19" s="17">
        <v>22.43</v>
      </c>
      <c r="N19" s="18">
        <v>10.885975367500993</v>
      </c>
      <c r="O19" s="17" t="s">
        <v>14</v>
      </c>
      <c r="P19" s="16"/>
      <c r="Q19" s="19">
        <v>0.65100947672023068</v>
      </c>
      <c r="R19" s="19">
        <v>1.490909090909091</v>
      </c>
      <c r="S19" s="18">
        <v>-39.212490469162056</v>
      </c>
      <c r="T19" s="17" t="s">
        <v>4</v>
      </c>
      <c r="U19" s="16"/>
      <c r="V19" s="16">
        <v>3.1</v>
      </c>
      <c r="W19" s="16">
        <v>9.5809999999999995</v>
      </c>
      <c r="X19" s="16">
        <v>-51.107956785742452</v>
      </c>
      <c r="Y19" s="17" t="s">
        <v>4</v>
      </c>
      <c r="Z19" s="16"/>
      <c r="AA19" s="17">
        <v>23.66</v>
      </c>
      <c r="AB19" s="17">
        <v>20.190000000000001</v>
      </c>
      <c r="AC19" s="18">
        <f t="shared" si="1"/>
        <v>7.9133409350056985</v>
      </c>
      <c r="AD19" s="17" t="s">
        <v>14</v>
      </c>
      <c r="AE19" s="16"/>
      <c r="AF19" s="19">
        <v>0.42320819112627989</v>
      </c>
      <c r="AG19" s="19">
        <v>1.0205434062292909</v>
      </c>
      <c r="AH19" s="18">
        <f t="shared" si="2"/>
        <v>-41.373821937036283</v>
      </c>
      <c r="AI19" s="17" t="s">
        <v>4</v>
      </c>
      <c r="AJ19" s="16"/>
      <c r="AK19" s="16">
        <v>0</v>
      </c>
      <c r="AL19" s="16">
        <v>4.12</v>
      </c>
      <c r="AM19" s="20">
        <f>(AK19-AL19)*100/(AK19+AL19)</f>
        <v>-100</v>
      </c>
      <c r="AN19" s="17" t="s">
        <v>4</v>
      </c>
      <c r="AO19" s="17"/>
    </row>
    <row r="20" spans="1:41">
      <c r="A20" s="16">
        <v>16</v>
      </c>
      <c r="B20" s="17" t="s">
        <v>11</v>
      </c>
      <c r="C20" s="17">
        <v>45</v>
      </c>
      <c r="D20" s="17">
        <v>92.5</v>
      </c>
      <c r="E20" s="17" t="s">
        <v>12</v>
      </c>
      <c r="F20" s="17" t="s">
        <v>34</v>
      </c>
      <c r="G20" s="17" t="s">
        <v>34</v>
      </c>
      <c r="H20" s="17" t="s">
        <v>18</v>
      </c>
      <c r="I20" s="17" t="s">
        <v>22</v>
      </c>
      <c r="J20" s="17">
        <v>480.7</v>
      </c>
      <c r="K20" s="17"/>
      <c r="L20" s="17">
        <v>22.67</v>
      </c>
      <c r="M20" s="17">
        <v>17.61</v>
      </c>
      <c r="N20" s="18">
        <v>12.562065541211524</v>
      </c>
      <c r="O20" s="17" t="s">
        <v>14</v>
      </c>
      <c r="P20" s="16"/>
      <c r="Q20" s="19">
        <v>1.1069418386491556</v>
      </c>
      <c r="R20" s="19">
        <v>0.82331174838112864</v>
      </c>
      <c r="S20" s="18">
        <v>14.693928931089044</v>
      </c>
      <c r="T20" s="17" t="s">
        <v>14</v>
      </c>
      <c r="U20" s="16"/>
      <c r="V20" s="16"/>
      <c r="W20" s="16"/>
      <c r="X20" s="16"/>
      <c r="Y20" s="17"/>
      <c r="Z20" s="16"/>
      <c r="AA20" s="17">
        <v>20.78</v>
      </c>
      <c r="AB20" s="17">
        <v>18.16</v>
      </c>
      <c r="AC20" s="18">
        <f t="shared" si="1"/>
        <v>6.7282999486389352</v>
      </c>
      <c r="AD20" s="17" t="s">
        <v>14</v>
      </c>
      <c r="AE20" s="16"/>
      <c r="AF20" s="19">
        <v>0.92850510677808729</v>
      </c>
      <c r="AG20" s="19">
        <v>0.87603778986544523</v>
      </c>
      <c r="AH20" s="18">
        <f t="shared" si="2"/>
        <v>2.9075128671217394</v>
      </c>
      <c r="AI20" s="17" t="s">
        <v>14</v>
      </c>
      <c r="AJ20" s="16"/>
      <c r="AK20" s="16">
        <v>3.48</v>
      </c>
      <c r="AL20" s="16">
        <v>3.92</v>
      </c>
      <c r="AM20" s="18">
        <f>(AK20-AL20)*100/(AK20+AL20)</f>
        <v>-5.9459459459459447</v>
      </c>
      <c r="AN20" s="17" t="s">
        <v>14</v>
      </c>
      <c r="AO20" s="17"/>
    </row>
    <row r="21" spans="1:41">
      <c r="A21" s="16">
        <v>17</v>
      </c>
      <c r="B21" s="17" t="s">
        <v>11</v>
      </c>
      <c r="C21" s="17">
        <v>61</v>
      </c>
      <c r="D21" s="17">
        <v>96.3</v>
      </c>
      <c r="E21" s="17" t="s">
        <v>16</v>
      </c>
      <c r="F21" s="17" t="s">
        <v>34</v>
      </c>
      <c r="G21" s="17" t="s">
        <v>34</v>
      </c>
      <c r="H21" s="17" t="s">
        <v>18</v>
      </c>
      <c r="I21" s="17" t="s">
        <v>23</v>
      </c>
      <c r="J21" s="17">
        <v>535.5</v>
      </c>
      <c r="K21" s="17"/>
      <c r="L21" s="17">
        <v>7.11</v>
      </c>
      <c r="M21" s="17">
        <v>27.1</v>
      </c>
      <c r="N21" s="18">
        <v>-58.433206664717922</v>
      </c>
      <c r="O21" s="17" t="s">
        <v>4</v>
      </c>
      <c r="P21" s="16"/>
      <c r="Q21" s="19">
        <v>0</v>
      </c>
      <c r="R21" s="19">
        <v>0</v>
      </c>
      <c r="S21" s="18">
        <v>0</v>
      </c>
      <c r="T21" s="17" t="s">
        <v>13</v>
      </c>
      <c r="U21" s="16"/>
      <c r="V21" s="16">
        <v>0</v>
      </c>
      <c r="W21" s="16">
        <v>0</v>
      </c>
      <c r="X21" s="16"/>
      <c r="Y21" s="17" t="s">
        <v>13</v>
      </c>
      <c r="Z21" s="16"/>
      <c r="AA21" s="17">
        <v>8.25</v>
      </c>
      <c r="AB21" s="17">
        <v>30.62</v>
      </c>
      <c r="AC21" s="18">
        <f t="shared" si="1"/>
        <v>-57.550810393619749</v>
      </c>
      <c r="AD21" s="17" t="s">
        <v>4</v>
      </c>
      <c r="AE21" s="16"/>
      <c r="AF21" s="19">
        <v>0</v>
      </c>
      <c r="AG21" s="19">
        <v>0</v>
      </c>
      <c r="AH21" s="20">
        <v>0</v>
      </c>
      <c r="AI21" s="17" t="s">
        <v>13</v>
      </c>
      <c r="AJ21" s="16"/>
      <c r="AK21" s="16">
        <v>0</v>
      </c>
      <c r="AL21" s="16">
        <v>0</v>
      </c>
      <c r="AM21" s="19"/>
      <c r="AN21" s="17" t="s">
        <v>19</v>
      </c>
      <c r="AO21" s="17"/>
    </row>
    <row r="22" spans="1:41">
      <c r="A22" s="16">
        <v>18</v>
      </c>
      <c r="B22" s="10" t="s">
        <v>11</v>
      </c>
      <c r="C22" s="10">
        <v>50</v>
      </c>
      <c r="D22" s="10">
        <v>105</v>
      </c>
      <c r="E22" s="10" t="s">
        <v>12</v>
      </c>
      <c r="F22" s="10" t="s">
        <v>35</v>
      </c>
      <c r="G22" s="10" t="s">
        <v>34</v>
      </c>
      <c r="H22" s="10" t="s">
        <v>21</v>
      </c>
      <c r="I22" s="10" t="s">
        <v>23</v>
      </c>
      <c r="J22" s="10">
        <v>582.79999999999995</v>
      </c>
      <c r="K22" s="10"/>
      <c r="L22" s="10">
        <v>6.48</v>
      </c>
      <c r="M22" s="10">
        <v>14.6</v>
      </c>
      <c r="N22" s="23">
        <v>-38.519924098671723</v>
      </c>
      <c r="O22" s="10" t="s">
        <v>4</v>
      </c>
      <c r="P22" s="12"/>
      <c r="Q22" s="24">
        <v>0.34612490594431905</v>
      </c>
      <c r="R22" s="24">
        <v>1.043956043956044</v>
      </c>
      <c r="S22" s="23">
        <v>-50.200755435267531</v>
      </c>
      <c r="T22" s="10" t="s">
        <v>4</v>
      </c>
      <c r="U22" s="12"/>
      <c r="V22" s="24">
        <v>2.77</v>
      </c>
      <c r="W22" s="12">
        <v>1.1599999999999999</v>
      </c>
      <c r="X22" s="12">
        <v>40.966921119592875</v>
      </c>
      <c r="Y22" s="10" t="s">
        <v>17</v>
      </c>
      <c r="Z22" s="12"/>
      <c r="AA22" s="10">
        <v>0</v>
      </c>
      <c r="AB22" s="10">
        <v>17.190000000000001</v>
      </c>
      <c r="AC22" s="25">
        <f t="shared" si="1"/>
        <v>-100</v>
      </c>
      <c r="AD22" s="10" t="s">
        <v>4</v>
      </c>
      <c r="AE22" s="12"/>
      <c r="AF22" s="24">
        <v>0.530093870789619</v>
      </c>
      <c r="AG22" s="24">
        <v>1.2784588441330997</v>
      </c>
      <c r="AH22" s="23">
        <f t="shared" ref="AH22:AH27" si="3">(AF22-AG22)*100/(AF22+AG22)</f>
        <v>-41.379218154305171</v>
      </c>
      <c r="AI22" s="10" t="s">
        <v>4</v>
      </c>
      <c r="AJ22" s="12"/>
      <c r="AK22" s="24">
        <v>3.04</v>
      </c>
      <c r="AL22" s="12">
        <v>2.5499999999999998</v>
      </c>
      <c r="AM22" s="23">
        <f>(AK22-AL22)*100/(AK22+AL22)</f>
        <v>8.765652951699467</v>
      </c>
      <c r="AN22" s="10" t="s">
        <v>14</v>
      </c>
      <c r="AO22" s="10"/>
    </row>
    <row r="23" spans="1:41">
      <c r="A23" s="16">
        <v>19</v>
      </c>
      <c r="B23" s="17" t="s">
        <v>11</v>
      </c>
      <c r="C23" s="17">
        <v>45</v>
      </c>
      <c r="D23" s="17">
        <v>78.8</v>
      </c>
      <c r="E23" s="17" t="s">
        <v>12</v>
      </c>
      <c r="F23" s="17" t="s">
        <v>34</v>
      </c>
      <c r="G23" s="17" t="s">
        <v>34</v>
      </c>
      <c r="H23" s="17" t="s">
        <v>18</v>
      </c>
      <c r="I23" s="17" t="s">
        <v>22</v>
      </c>
      <c r="J23" s="17">
        <v>457.2</v>
      </c>
      <c r="K23" s="17"/>
      <c r="L23" s="17">
        <v>52.84</v>
      </c>
      <c r="M23" s="17">
        <v>46.26</v>
      </c>
      <c r="N23" s="18">
        <v>6.6397578203834575</v>
      </c>
      <c r="O23" s="17" t="s">
        <v>14</v>
      </c>
      <c r="P23" s="16"/>
      <c r="Q23" s="19">
        <v>0.53921568627450978</v>
      </c>
      <c r="R23" s="19">
        <v>0.56650246305418717</v>
      </c>
      <c r="S23" s="18">
        <v>-2.4677877265778556</v>
      </c>
      <c r="T23" s="17" t="s">
        <v>14</v>
      </c>
      <c r="U23" s="16"/>
      <c r="V23" s="16"/>
      <c r="W23" s="16"/>
      <c r="X23" s="16"/>
      <c r="Y23" s="17"/>
      <c r="Z23" s="16"/>
      <c r="AA23" s="17">
        <v>50</v>
      </c>
      <c r="AB23" s="17">
        <v>38.76</v>
      </c>
      <c r="AC23" s="18">
        <f t="shared" si="1"/>
        <v>12.663361874718346</v>
      </c>
      <c r="AD23" s="17" t="s">
        <v>14</v>
      </c>
      <c r="AE23" s="16"/>
      <c r="AF23" s="19">
        <v>0.47180043383947939</v>
      </c>
      <c r="AG23" s="19">
        <v>0.78699340245051841</v>
      </c>
      <c r="AH23" s="18">
        <f t="shared" si="3"/>
        <v>-25.039284394654889</v>
      </c>
      <c r="AI23" s="17" t="s">
        <v>14</v>
      </c>
      <c r="AJ23" s="16"/>
      <c r="AK23" s="16">
        <v>5.5460000000000003</v>
      </c>
      <c r="AL23" s="16">
        <v>9.49</v>
      </c>
      <c r="AM23" s="18">
        <f>(AK23-AL23)*100/(AK23+AL23)</f>
        <v>-26.230380420324551</v>
      </c>
      <c r="AN23" s="17" t="s">
        <v>14</v>
      </c>
      <c r="AO23" s="17"/>
    </row>
    <row r="24" spans="1:41">
      <c r="A24" s="16">
        <v>20</v>
      </c>
      <c r="B24" s="22" t="s">
        <v>11</v>
      </c>
      <c r="C24" s="17">
        <v>30</v>
      </c>
      <c r="D24" s="17">
        <v>97.5</v>
      </c>
      <c r="E24" s="17" t="s">
        <v>16</v>
      </c>
      <c r="F24" s="17" t="s">
        <v>34</v>
      </c>
      <c r="G24" s="17" t="s">
        <v>35</v>
      </c>
      <c r="H24" s="17" t="s">
        <v>18</v>
      </c>
      <c r="I24" s="17" t="s">
        <v>24</v>
      </c>
      <c r="J24" s="17">
        <v>682.8</v>
      </c>
      <c r="K24" s="17"/>
      <c r="L24" s="17">
        <v>17.16</v>
      </c>
      <c r="M24" s="17">
        <v>32.4</v>
      </c>
      <c r="N24" s="18">
        <v>-30.750605326876506</v>
      </c>
      <c r="O24" s="17" t="s">
        <v>4</v>
      </c>
      <c r="P24" s="16"/>
      <c r="Q24" s="19">
        <v>1.3074652045550401</v>
      </c>
      <c r="R24" s="19">
        <v>1.1382765531062125</v>
      </c>
      <c r="S24" s="18">
        <v>6.9176825770278692</v>
      </c>
      <c r="T24" s="17" t="s">
        <v>14</v>
      </c>
      <c r="U24" s="16"/>
      <c r="V24" s="16">
        <v>27.51</v>
      </c>
      <c r="W24" s="16">
        <v>22.93</v>
      </c>
      <c r="X24" s="16">
        <v>9.0800951625693926</v>
      </c>
      <c r="Y24" s="17" t="s">
        <v>14</v>
      </c>
      <c r="Z24" s="16"/>
      <c r="AA24" s="17">
        <v>19</v>
      </c>
      <c r="AB24" s="17">
        <v>28.7</v>
      </c>
      <c r="AC24" s="18">
        <f t="shared" si="1"/>
        <v>-20.335429769392029</v>
      </c>
      <c r="AD24" s="17" t="s">
        <v>14</v>
      </c>
      <c r="AE24" s="16"/>
      <c r="AF24" s="19">
        <v>0.63559322033898302</v>
      </c>
      <c r="AG24" s="19">
        <v>1.2204351939451277</v>
      </c>
      <c r="AH24" s="18">
        <f t="shared" si="3"/>
        <v>-31.510399792652109</v>
      </c>
      <c r="AI24" s="17" t="s">
        <v>4</v>
      </c>
      <c r="AJ24" s="16"/>
      <c r="AK24" s="16">
        <v>13.27</v>
      </c>
      <c r="AL24" s="16">
        <v>15.37</v>
      </c>
      <c r="AM24" s="18">
        <f>(AK24-AL24)*100/(AK24+AL24)</f>
        <v>-7.33240223463687</v>
      </c>
      <c r="AN24" s="17" t="s">
        <v>14</v>
      </c>
      <c r="AO24" s="17"/>
    </row>
    <row r="25" spans="1:41">
      <c r="A25" s="16">
        <v>21</v>
      </c>
      <c r="B25" s="17" t="s">
        <v>15</v>
      </c>
      <c r="C25" s="17">
        <v>45</v>
      </c>
      <c r="D25" s="17">
        <v>85</v>
      </c>
      <c r="E25" s="17" t="s">
        <v>12</v>
      </c>
      <c r="F25" s="17" t="s">
        <v>34</v>
      </c>
      <c r="G25" s="17" t="s">
        <v>34</v>
      </c>
      <c r="H25" s="17" t="s">
        <v>21</v>
      </c>
      <c r="I25" s="17" t="s">
        <v>23</v>
      </c>
      <c r="J25" s="26">
        <v>673</v>
      </c>
      <c r="K25" s="17"/>
      <c r="L25" s="17">
        <v>18.670000000000002</v>
      </c>
      <c r="M25" s="17">
        <v>32.409999999999997</v>
      </c>
      <c r="N25" s="18">
        <v>-26.898981989036798</v>
      </c>
      <c r="O25" s="17" t="s">
        <v>4</v>
      </c>
      <c r="P25" s="16"/>
      <c r="Q25" s="19">
        <v>1.4154748808214155</v>
      </c>
      <c r="R25" s="19">
        <v>2.0698576972833118</v>
      </c>
      <c r="S25" s="18">
        <v>-18.775333538406258</v>
      </c>
      <c r="T25" s="17" t="s">
        <v>14</v>
      </c>
      <c r="U25" s="16"/>
      <c r="V25" s="16">
        <v>7.49</v>
      </c>
      <c r="W25" s="16">
        <v>8.5299999999999994</v>
      </c>
      <c r="X25" s="16">
        <v>-6.4918851435705314</v>
      </c>
      <c r="Y25" s="17" t="s">
        <v>14</v>
      </c>
      <c r="Z25" s="16"/>
      <c r="AA25" s="17">
        <v>19.04</v>
      </c>
      <c r="AB25" s="17">
        <v>29.02</v>
      </c>
      <c r="AC25" s="18">
        <f t="shared" si="1"/>
        <v>-20.765709529754474</v>
      </c>
      <c r="AD25" s="17" t="s">
        <v>14</v>
      </c>
      <c r="AE25" s="16"/>
      <c r="AF25" s="19">
        <v>0.63172509545296773</v>
      </c>
      <c r="AG25" s="19">
        <v>1.0293802273214669</v>
      </c>
      <c r="AH25" s="18">
        <f t="shared" si="3"/>
        <v>-23.939188347450603</v>
      </c>
      <c r="AI25" s="17" t="s">
        <v>14</v>
      </c>
      <c r="AJ25" s="16"/>
      <c r="AK25" s="16">
        <v>5.89</v>
      </c>
      <c r="AL25" s="16">
        <v>4.83</v>
      </c>
      <c r="AM25" s="18">
        <f>(AK25-AL25)*100/(AK25+AL25)</f>
        <v>9.8880597014925335</v>
      </c>
      <c r="AN25" s="17" t="s">
        <v>14</v>
      </c>
      <c r="AO25" s="17"/>
    </row>
    <row r="26" spans="1:41">
      <c r="A26" s="16">
        <v>22</v>
      </c>
      <c r="B26" s="17" t="s">
        <v>15</v>
      </c>
      <c r="C26" s="17">
        <v>56</v>
      </c>
      <c r="D26" s="17">
        <v>95</v>
      </c>
      <c r="E26" s="17" t="s">
        <v>12</v>
      </c>
      <c r="F26" s="17" t="s">
        <v>34</v>
      </c>
      <c r="G26" s="17" t="s">
        <v>34</v>
      </c>
      <c r="H26" s="17" t="s">
        <v>18</v>
      </c>
      <c r="I26" s="17" t="s">
        <v>23</v>
      </c>
      <c r="J26" s="17">
        <v>604.6</v>
      </c>
      <c r="K26" s="17"/>
      <c r="L26" s="17">
        <v>0</v>
      </c>
      <c r="M26" s="17">
        <v>2.14</v>
      </c>
      <c r="N26" s="20">
        <v>-100</v>
      </c>
      <c r="O26" s="17" t="s">
        <v>13</v>
      </c>
      <c r="P26" s="16"/>
      <c r="Q26" s="19">
        <v>0.36224976167778838</v>
      </c>
      <c r="R26" s="19">
        <v>0.15059610960050199</v>
      </c>
      <c r="S26" s="18">
        <v>41.270421374306977</v>
      </c>
      <c r="T26" s="17" t="s">
        <v>20</v>
      </c>
      <c r="U26" s="16"/>
      <c r="V26" s="16">
        <v>0</v>
      </c>
      <c r="W26" s="16">
        <v>0</v>
      </c>
      <c r="X26" s="16"/>
      <c r="Y26" s="17" t="s">
        <v>13</v>
      </c>
      <c r="Z26" s="16"/>
      <c r="AA26" s="17">
        <v>0</v>
      </c>
      <c r="AB26" s="17">
        <v>0</v>
      </c>
      <c r="AC26" s="18"/>
      <c r="AD26" s="17" t="s">
        <v>19</v>
      </c>
      <c r="AE26" s="16"/>
      <c r="AF26" s="19">
        <v>0.41117255068765063</v>
      </c>
      <c r="AG26" s="19">
        <v>0.36392065344224039</v>
      </c>
      <c r="AH26" s="18">
        <f t="shared" si="3"/>
        <v>6.0962858393855432</v>
      </c>
      <c r="AI26" s="17" t="s">
        <v>14</v>
      </c>
      <c r="AJ26" s="16"/>
      <c r="AK26" s="16">
        <v>0</v>
      </c>
      <c r="AL26" s="16">
        <v>0</v>
      </c>
      <c r="AM26" s="18"/>
      <c r="AN26" s="17" t="s">
        <v>19</v>
      </c>
      <c r="AO26" s="17"/>
    </row>
    <row r="27" spans="1:41">
      <c r="A27" s="16">
        <v>23</v>
      </c>
      <c r="B27" s="22" t="s">
        <v>11</v>
      </c>
      <c r="C27" s="17">
        <v>36</v>
      </c>
      <c r="D27" s="17">
        <v>92.5</v>
      </c>
      <c r="E27" s="17" t="s">
        <v>16</v>
      </c>
      <c r="F27" s="17" t="s">
        <v>34</v>
      </c>
      <c r="G27" s="17" t="s">
        <v>34</v>
      </c>
      <c r="H27" s="17" t="s">
        <v>18</v>
      </c>
      <c r="I27" s="17" t="s">
        <v>23</v>
      </c>
      <c r="J27" s="17">
        <v>611.5</v>
      </c>
      <c r="K27" s="17"/>
      <c r="L27" s="17">
        <v>30.17</v>
      </c>
      <c r="M27" s="17">
        <v>27.78</v>
      </c>
      <c r="N27" s="18">
        <v>4.124245038826575</v>
      </c>
      <c r="O27" s="17" t="s">
        <v>14</v>
      </c>
      <c r="P27" s="16"/>
      <c r="Q27" s="19">
        <v>0.81908831908831914</v>
      </c>
      <c r="R27" s="19">
        <v>1.274131274131274</v>
      </c>
      <c r="S27" s="18">
        <v>-21.738901953571471</v>
      </c>
      <c r="T27" s="17" t="s">
        <v>14</v>
      </c>
      <c r="U27" s="16"/>
      <c r="V27" s="16">
        <v>14.12</v>
      </c>
      <c r="W27" s="16">
        <v>16.29</v>
      </c>
      <c r="X27" s="16">
        <v>-7.1358105886221646</v>
      </c>
      <c r="Y27" s="17" t="s">
        <v>14</v>
      </c>
      <c r="Z27" s="16"/>
      <c r="AA27" s="17">
        <v>35.159999999999997</v>
      </c>
      <c r="AB27" s="17">
        <v>37.07</v>
      </c>
      <c r="AC27" s="18">
        <f>(AA27-AB27)*100/(AA27+AB27)</f>
        <v>-2.6443306105496385</v>
      </c>
      <c r="AD27" s="17" t="s">
        <v>14</v>
      </c>
      <c r="AE27" s="16"/>
      <c r="AF27" s="19">
        <v>0.6211180124223602</v>
      </c>
      <c r="AG27" s="19">
        <v>1.1050328227571116</v>
      </c>
      <c r="AH27" s="18">
        <f t="shared" si="3"/>
        <v>-28.034329357111925</v>
      </c>
      <c r="AI27" s="17" t="s">
        <v>14</v>
      </c>
      <c r="AJ27" s="16"/>
      <c r="AK27" s="16">
        <v>4.4800000000000004</v>
      </c>
      <c r="AL27" s="16">
        <v>4.49</v>
      </c>
      <c r="AM27" s="18">
        <f t="shared" ref="AM27:AM36" si="4">(AK27-AL27)*100/(AK27+AL27)</f>
        <v>-0.11148272017836997</v>
      </c>
      <c r="AN27" s="17" t="s">
        <v>14</v>
      </c>
      <c r="AO27" s="17"/>
    </row>
    <row r="28" spans="1:41">
      <c r="A28" s="16">
        <v>24</v>
      </c>
      <c r="B28" s="17" t="s">
        <v>11</v>
      </c>
      <c r="C28" s="17">
        <v>70</v>
      </c>
      <c r="D28" s="17">
        <v>101</v>
      </c>
      <c r="E28" s="17" t="s">
        <v>16</v>
      </c>
      <c r="F28" s="17" t="s">
        <v>35</v>
      </c>
      <c r="G28" s="17" t="s">
        <v>34</v>
      </c>
      <c r="H28" s="17" t="s">
        <v>21</v>
      </c>
      <c r="I28" s="17" t="s">
        <v>23</v>
      </c>
      <c r="J28" s="17">
        <v>577.4</v>
      </c>
      <c r="K28" s="17"/>
      <c r="L28" s="17">
        <v>0</v>
      </c>
      <c r="M28" s="17">
        <v>9.8000000000000007</v>
      </c>
      <c r="N28" s="20">
        <v>-100</v>
      </c>
      <c r="O28" s="17" t="s">
        <v>13</v>
      </c>
      <c r="P28" s="16"/>
      <c r="Q28" s="19">
        <v>0</v>
      </c>
      <c r="R28" s="19">
        <v>0</v>
      </c>
      <c r="S28" s="20"/>
      <c r="T28" s="17" t="s">
        <v>13</v>
      </c>
      <c r="U28" s="16"/>
      <c r="V28" s="16">
        <v>3.61</v>
      </c>
      <c r="W28" s="16">
        <v>1.98</v>
      </c>
      <c r="X28" s="16">
        <v>29.159212880143112</v>
      </c>
      <c r="Y28" s="17" t="s">
        <v>14</v>
      </c>
      <c r="Z28" s="16"/>
      <c r="AA28" s="17">
        <v>0</v>
      </c>
      <c r="AB28" s="17">
        <v>10.9</v>
      </c>
      <c r="AC28" s="20">
        <f>(AA28-AB28)*100/(AA28+AB28)</f>
        <v>-100</v>
      </c>
      <c r="AD28" s="17" t="s">
        <v>4</v>
      </c>
      <c r="AE28" s="16"/>
      <c r="AF28" s="19">
        <v>0</v>
      </c>
      <c r="AG28" s="19">
        <v>0</v>
      </c>
      <c r="AH28" s="16">
        <v>0</v>
      </c>
      <c r="AI28" s="17" t="s">
        <v>13</v>
      </c>
      <c r="AJ28" s="16"/>
      <c r="AK28" s="16">
        <v>2.89</v>
      </c>
      <c r="AL28" s="16">
        <v>1.46</v>
      </c>
      <c r="AM28" s="18">
        <f t="shared" si="4"/>
        <v>32.873563218390814</v>
      </c>
      <c r="AN28" s="17" t="s">
        <v>17</v>
      </c>
      <c r="AO28" s="17"/>
    </row>
    <row r="29" spans="1:41">
      <c r="A29" s="16">
        <v>25</v>
      </c>
      <c r="B29" s="17" t="s">
        <v>11</v>
      </c>
      <c r="C29" s="17">
        <v>53</v>
      </c>
      <c r="D29" s="17">
        <v>95</v>
      </c>
      <c r="E29" s="17" t="s">
        <v>12</v>
      </c>
      <c r="F29" s="17" t="s">
        <v>34</v>
      </c>
      <c r="G29" s="17" t="s">
        <v>34</v>
      </c>
      <c r="H29" s="17" t="s">
        <v>18</v>
      </c>
      <c r="I29" s="17" t="s">
        <v>23</v>
      </c>
      <c r="J29" s="17">
        <v>513.70000000000005</v>
      </c>
      <c r="K29" s="17"/>
      <c r="L29" s="17">
        <v>43.89</v>
      </c>
      <c r="M29" s="17">
        <v>54.43</v>
      </c>
      <c r="N29" s="18">
        <v>-10.720097640358015</v>
      </c>
      <c r="O29" s="17" t="s">
        <v>14</v>
      </c>
      <c r="P29" s="16"/>
      <c r="Q29" s="19">
        <v>0.4942848316342292</v>
      </c>
      <c r="R29" s="19">
        <v>0</v>
      </c>
      <c r="S29" s="20">
        <v>100</v>
      </c>
      <c r="T29" s="17" t="s">
        <v>20</v>
      </c>
      <c r="U29" s="16"/>
      <c r="V29" s="16">
        <v>8.8000000000000007</v>
      </c>
      <c r="W29" s="16">
        <v>9.4700000000000006</v>
      </c>
      <c r="X29" s="16">
        <v>-3.6672140120415975</v>
      </c>
      <c r="Y29" s="17" t="s">
        <v>14</v>
      </c>
      <c r="Z29" s="16"/>
      <c r="AA29" s="17">
        <v>54</v>
      </c>
      <c r="AB29" s="17">
        <v>49.74</v>
      </c>
      <c r="AC29" s="18">
        <f>(AA29-AB29)*100/(AA29+AB29)</f>
        <v>4.1064198958935778</v>
      </c>
      <c r="AD29" s="17" t="s">
        <v>14</v>
      </c>
      <c r="AE29" s="16"/>
      <c r="AF29" s="19">
        <v>0.48109965635738833</v>
      </c>
      <c r="AG29" s="19">
        <v>0</v>
      </c>
      <c r="AH29" s="16">
        <f>(AF29-AG29)*100/(AF29+AG29)</f>
        <v>100</v>
      </c>
      <c r="AI29" s="17" t="s">
        <v>17</v>
      </c>
      <c r="AJ29" s="16"/>
      <c r="AK29" s="16">
        <v>5.37</v>
      </c>
      <c r="AL29" s="16">
        <v>9.6999999999999993</v>
      </c>
      <c r="AM29" s="18">
        <f t="shared" si="4"/>
        <v>-28.732581287325807</v>
      </c>
      <c r="AN29" s="17" t="s">
        <v>14</v>
      </c>
      <c r="AO29" s="17"/>
    </row>
    <row r="30" spans="1:41">
      <c r="A30" s="16">
        <v>26</v>
      </c>
      <c r="B30" s="17" t="s">
        <v>15</v>
      </c>
      <c r="C30" s="17">
        <v>69</v>
      </c>
      <c r="D30" s="17">
        <v>91.3</v>
      </c>
      <c r="E30" s="17" t="s">
        <v>16</v>
      </c>
      <c r="F30" s="17" t="s">
        <v>35</v>
      </c>
      <c r="G30" s="17" t="s">
        <v>34</v>
      </c>
      <c r="H30" s="17" t="s">
        <v>18</v>
      </c>
      <c r="I30" s="17" t="s">
        <v>23</v>
      </c>
      <c r="J30" s="17">
        <v>589.9</v>
      </c>
      <c r="K30" s="17"/>
      <c r="L30" s="17">
        <v>10.69</v>
      </c>
      <c r="M30" s="17">
        <v>34.479999999999997</v>
      </c>
      <c r="N30" s="18">
        <v>-52.667699800752722</v>
      </c>
      <c r="O30" s="17" t="s">
        <v>4</v>
      </c>
      <c r="P30" s="16"/>
      <c r="Q30" s="19">
        <v>0</v>
      </c>
      <c r="R30" s="19">
        <v>0</v>
      </c>
      <c r="S30" s="18"/>
      <c r="T30" s="17" t="s">
        <v>13</v>
      </c>
      <c r="U30" s="16"/>
      <c r="V30" s="16">
        <v>1.29</v>
      </c>
      <c r="W30" s="16">
        <v>3.4809999999999999</v>
      </c>
      <c r="X30" s="16">
        <v>-45.923286522741563</v>
      </c>
      <c r="Y30" s="17" t="s">
        <v>4</v>
      </c>
      <c r="Z30" s="16"/>
      <c r="AA30" s="17">
        <v>12.03</v>
      </c>
      <c r="AB30" s="17">
        <v>31.24</v>
      </c>
      <c r="AC30" s="18">
        <f>(AA30-AB30)*100/(AA30+AB30)</f>
        <v>-44.395655188352208</v>
      </c>
      <c r="AD30" s="17" t="s">
        <v>4</v>
      </c>
      <c r="AE30" s="16"/>
      <c r="AF30" s="19">
        <v>0</v>
      </c>
      <c r="AG30" s="19">
        <v>0</v>
      </c>
      <c r="AH30" s="16">
        <v>0</v>
      </c>
      <c r="AI30" s="17" t="s">
        <v>13</v>
      </c>
      <c r="AJ30" s="16"/>
      <c r="AK30" s="16">
        <v>0.97699999999999998</v>
      </c>
      <c r="AL30" s="16">
        <v>2.375</v>
      </c>
      <c r="AM30" s="18">
        <f t="shared" si="4"/>
        <v>-41.706443914081149</v>
      </c>
      <c r="AN30" s="17" t="s">
        <v>4</v>
      </c>
      <c r="AO30" s="17"/>
    </row>
    <row r="31" spans="1:41">
      <c r="A31" s="16">
        <v>27</v>
      </c>
      <c r="B31" s="17" t="s">
        <v>15</v>
      </c>
      <c r="C31" s="17">
        <v>51</v>
      </c>
      <c r="D31" s="17">
        <v>90</v>
      </c>
      <c r="E31" s="17" t="s">
        <v>12</v>
      </c>
      <c r="F31" s="17" t="s">
        <v>34</v>
      </c>
      <c r="G31" s="17" t="s">
        <v>34</v>
      </c>
      <c r="H31" s="17" t="s">
        <v>18</v>
      </c>
      <c r="I31" s="17" t="s">
        <v>23</v>
      </c>
      <c r="J31" s="26">
        <v>537</v>
      </c>
      <c r="K31" s="17"/>
      <c r="L31" s="17">
        <v>52.6</v>
      </c>
      <c r="M31" s="17">
        <v>38.119999999999997</v>
      </c>
      <c r="N31" s="18">
        <v>15.961199294532634</v>
      </c>
      <c r="O31" s="17" t="s">
        <v>14</v>
      </c>
      <c r="P31" s="16"/>
      <c r="Q31" s="19">
        <v>1.9628461268839819</v>
      </c>
      <c r="R31" s="19">
        <v>1.7038391224862888</v>
      </c>
      <c r="S31" s="18">
        <v>7.0637915932974034</v>
      </c>
      <c r="T31" s="17" t="s">
        <v>14</v>
      </c>
      <c r="U31" s="16"/>
      <c r="V31" s="16">
        <v>5.98</v>
      </c>
      <c r="W31" s="16">
        <v>9.3800000000000008</v>
      </c>
      <c r="X31" s="16">
        <v>-22.135416666666668</v>
      </c>
      <c r="Y31" s="17" t="s">
        <v>14</v>
      </c>
      <c r="Z31" s="16"/>
      <c r="AA31" s="17"/>
      <c r="AB31" s="17"/>
      <c r="AC31" s="18"/>
      <c r="AD31" s="17"/>
      <c r="AE31" s="16"/>
      <c r="AF31" s="19">
        <v>0.7551553877432472</v>
      </c>
      <c r="AG31" s="19">
        <v>1.0489140031785273</v>
      </c>
      <c r="AH31" s="18">
        <f t="shared" ref="AH31:AH36" si="5">(AF31-AG31)*100/(AF31+AG31)</f>
        <v>-16.283110667111675</v>
      </c>
      <c r="AI31" s="17" t="s">
        <v>14</v>
      </c>
      <c r="AJ31" s="16"/>
      <c r="AK31" s="16">
        <v>7.12</v>
      </c>
      <c r="AL31" s="16">
        <v>7.4</v>
      </c>
      <c r="AM31" s="19">
        <f t="shared" si="4"/>
        <v>-1.9283746556473846</v>
      </c>
      <c r="AN31" s="17" t="s">
        <v>14</v>
      </c>
      <c r="AO31" s="17"/>
    </row>
    <row r="32" spans="1:41">
      <c r="A32" s="16">
        <v>28</v>
      </c>
      <c r="B32" s="17" t="s">
        <v>15</v>
      </c>
      <c r="C32" s="17">
        <v>45</v>
      </c>
      <c r="D32" s="17">
        <v>78.8</v>
      </c>
      <c r="E32" s="17" t="s">
        <v>12</v>
      </c>
      <c r="F32" s="17" t="s">
        <v>34</v>
      </c>
      <c r="G32" s="17" t="s">
        <v>34</v>
      </c>
      <c r="H32" s="17" t="s">
        <v>18</v>
      </c>
      <c r="I32" s="17" t="s">
        <v>22</v>
      </c>
      <c r="J32" s="17">
        <v>503.3</v>
      </c>
      <c r="K32" s="17"/>
      <c r="L32" s="17">
        <v>24.94</v>
      </c>
      <c r="M32" s="17">
        <v>38.11</v>
      </c>
      <c r="N32" s="18">
        <v>-20.888183980967483</v>
      </c>
      <c r="O32" s="17" t="s">
        <v>14</v>
      </c>
      <c r="P32" s="16"/>
      <c r="Q32" s="19">
        <v>0.51834744675391331</v>
      </c>
      <c r="R32" s="19">
        <v>0.63647490820073438</v>
      </c>
      <c r="S32" s="18">
        <v>-10.229059122384255</v>
      </c>
      <c r="T32" s="17" t="s">
        <v>14</v>
      </c>
      <c r="U32" s="16"/>
      <c r="V32" s="16"/>
      <c r="W32" s="16"/>
      <c r="X32" s="16"/>
      <c r="Y32" s="17"/>
      <c r="Z32" s="16"/>
      <c r="AA32" s="17">
        <v>29.39</v>
      </c>
      <c r="AB32" s="17">
        <v>28.5</v>
      </c>
      <c r="AC32" s="18">
        <f>(AA32-AB32)*100/(AA32+AB32)</f>
        <v>1.5373985144239084</v>
      </c>
      <c r="AD32" s="17" t="s">
        <v>14</v>
      </c>
      <c r="AE32" s="16"/>
      <c r="AF32" s="19">
        <v>0.40613344384583505</v>
      </c>
      <c r="AG32" s="19">
        <v>0.50615277455305319</v>
      </c>
      <c r="AH32" s="18">
        <f t="shared" si="5"/>
        <v>-10.963591106610981</v>
      </c>
      <c r="AI32" s="17" t="s">
        <v>14</v>
      </c>
      <c r="AJ32" s="16"/>
      <c r="AK32" s="16">
        <v>5.867</v>
      </c>
      <c r="AL32" s="16">
        <v>10.089</v>
      </c>
      <c r="AM32" s="18">
        <f t="shared" si="4"/>
        <v>-26.460265730759591</v>
      </c>
      <c r="AN32" s="17" t="s">
        <v>14</v>
      </c>
      <c r="AO32" s="17"/>
    </row>
    <row r="33" spans="1:41">
      <c r="A33" s="16">
        <v>29</v>
      </c>
      <c r="B33" s="22" t="s">
        <v>15</v>
      </c>
      <c r="C33" s="17">
        <v>69</v>
      </c>
      <c r="D33" s="17">
        <v>78.8</v>
      </c>
      <c r="E33" s="17" t="s">
        <v>12</v>
      </c>
      <c r="F33" s="17" t="s">
        <v>34</v>
      </c>
      <c r="G33" s="17" t="s">
        <v>35</v>
      </c>
      <c r="H33" s="17" t="s">
        <v>18</v>
      </c>
      <c r="I33" s="17" t="s">
        <v>22</v>
      </c>
      <c r="J33" s="17">
        <v>488.6</v>
      </c>
      <c r="K33" s="17"/>
      <c r="L33" s="17">
        <v>47.6</v>
      </c>
      <c r="M33" s="17">
        <v>32.799999999999997</v>
      </c>
      <c r="N33" s="18">
        <v>18.407960199004979</v>
      </c>
      <c r="O33" s="17" t="s">
        <v>14</v>
      </c>
      <c r="P33" s="16"/>
      <c r="Q33" s="19">
        <v>0.36224783861671472</v>
      </c>
      <c r="R33" s="19">
        <v>0.55278310940499042</v>
      </c>
      <c r="S33" s="18">
        <v>-20.822822572308898</v>
      </c>
      <c r="T33" s="17" t="s">
        <v>14</v>
      </c>
      <c r="U33" s="16"/>
      <c r="V33" s="16">
        <v>5.6639999999999997</v>
      </c>
      <c r="W33" s="16">
        <v>7.58</v>
      </c>
      <c r="X33" s="16">
        <v>-14.466928420416794</v>
      </c>
      <c r="Y33" s="17" t="s">
        <v>14</v>
      </c>
      <c r="Z33" s="16"/>
      <c r="AA33" s="17">
        <v>35.83</v>
      </c>
      <c r="AB33" s="17">
        <v>28.99</v>
      </c>
      <c r="AC33" s="18">
        <f>(AA33-AB33)*100/(AA33+AB33)</f>
        <v>10.552298673248998</v>
      </c>
      <c r="AD33" s="17" t="s">
        <v>14</v>
      </c>
      <c r="AE33" s="16"/>
      <c r="AF33" s="19">
        <v>0.35030549898167007</v>
      </c>
      <c r="AG33" s="19">
        <v>0.44754218635363169</v>
      </c>
      <c r="AH33" s="18">
        <f t="shared" si="5"/>
        <v>-12.187374753252199</v>
      </c>
      <c r="AI33" s="17" t="s">
        <v>14</v>
      </c>
      <c r="AJ33" s="16"/>
      <c r="AK33" s="16">
        <v>7.28</v>
      </c>
      <c r="AL33" s="16">
        <v>7.1980000000000004</v>
      </c>
      <c r="AM33" s="18">
        <f t="shared" si="4"/>
        <v>0.56637657134963282</v>
      </c>
      <c r="AN33" s="17" t="s">
        <v>14</v>
      </c>
      <c r="AO33" s="17"/>
    </row>
    <row r="34" spans="1:41">
      <c r="A34" s="16">
        <v>30</v>
      </c>
      <c r="B34" s="17" t="s">
        <v>15</v>
      </c>
      <c r="C34" s="17">
        <v>7</v>
      </c>
      <c r="D34" s="17">
        <v>77.5</v>
      </c>
      <c r="E34" s="17" t="s">
        <v>16</v>
      </c>
      <c r="F34" s="17" t="s">
        <v>34</v>
      </c>
      <c r="G34" s="17" t="s">
        <v>34</v>
      </c>
      <c r="H34" s="17" t="s">
        <v>21</v>
      </c>
      <c r="I34" s="17" t="s">
        <v>22</v>
      </c>
      <c r="J34" s="17">
        <v>421.2</v>
      </c>
      <c r="K34" s="17"/>
      <c r="L34" s="17">
        <v>66.239999999999995</v>
      </c>
      <c r="M34" s="17">
        <v>46.5</v>
      </c>
      <c r="N34" s="18">
        <v>17.50931346460883</v>
      </c>
      <c r="O34" s="17" t="s">
        <v>14</v>
      </c>
      <c r="P34" s="16"/>
      <c r="Q34" s="19">
        <v>1.5842763549731984</v>
      </c>
      <c r="R34" s="19">
        <v>1.6854908774978279</v>
      </c>
      <c r="S34" s="18">
        <v>-3.0954656808441898</v>
      </c>
      <c r="T34" s="17" t="s">
        <v>14</v>
      </c>
      <c r="U34" s="16"/>
      <c r="V34" s="16">
        <v>15.62</v>
      </c>
      <c r="W34" s="16">
        <v>12.37</v>
      </c>
      <c r="X34" s="16">
        <v>11.611289746337979</v>
      </c>
      <c r="Y34" s="17" t="s">
        <v>14</v>
      </c>
      <c r="Z34" s="16"/>
      <c r="AA34" s="17">
        <v>54.36</v>
      </c>
      <c r="AB34" s="17">
        <v>43.26</v>
      </c>
      <c r="AC34" s="18">
        <f>(AA34-AB34)*100/(AA34+AB34)</f>
        <v>11.370620774431471</v>
      </c>
      <c r="AD34" s="17" t="s">
        <v>14</v>
      </c>
      <c r="AE34" s="16"/>
      <c r="AF34" s="19">
        <v>2.5524044389642415</v>
      </c>
      <c r="AG34" s="19">
        <v>2.7371469949312091</v>
      </c>
      <c r="AH34" s="18">
        <f t="shared" si="5"/>
        <v>-3.4925939992404094</v>
      </c>
      <c r="AI34" s="17" t="s">
        <v>14</v>
      </c>
      <c r="AJ34" s="16"/>
      <c r="AK34" s="16">
        <v>14.18</v>
      </c>
      <c r="AL34" s="16">
        <v>11.16</v>
      </c>
      <c r="AM34" s="18">
        <f t="shared" si="4"/>
        <v>11.917916337805838</v>
      </c>
      <c r="AN34" s="17" t="s">
        <v>14</v>
      </c>
      <c r="AO34" s="17"/>
    </row>
    <row r="35" spans="1:41">
      <c r="A35" s="16">
        <v>31</v>
      </c>
      <c r="B35" s="17" t="s">
        <v>15</v>
      </c>
      <c r="C35" s="17">
        <v>35</v>
      </c>
      <c r="D35" s="17">
        <v>63.8</v>
      </c>
      <c r="E35" s="17" t="s">
        <v>16</v>
      </c>
      <c r="F35" s="17" t="s">
        <v>34</v>
      </c>
      <c r="G35" s="17" t="s">
        <v>34</v>
      </c>
      <c r="H35" s="17" t="s">
        <v>18</v>
      </c>
      <c r="I35" s="17" t="s">
        <v>22</v>
      </c>
      <c r="J35" s="17">
        <v>462.4</v>
      </c>
      <c r="K35" s="17"/>
      <c r="L35" s="17">
        <v>29.5</v>
      </c>
      <c r="M35" s="17">
        <v>25</v>
      </c>
      <c r="N35" s="18">
        <v>8.2568807339449535</v>
      </c>
      <c r="O35" s="17" t="s">
        <v>14</v>
      </c>
      <c r="P35" s="16"/>
      <c r="Q35" s="19">
        <v>0.24478041756659466</v>
      </c>
      <c r="R35" s="19">
        <v>0.54882394868139706</v>
      </c>
      <c r="S35" s="18">
        <v>-38.311726100029105</v>
      </c>
      <c r="T35" s="17" t="s">
        <v>4</v>
      </c>
      <c r="U35" s="16"/>
      <c r="V35" s="16"/>
      <c r="W35" s="16"/>
      <c r="X35" s="16"/>
      <c r="Y35" s="17"/>
      <c r="Z35" s="16"/>
      <c r="AA35" s="17">
        <v>20.5</v>
      </c>
      <c r="AB35" s="17">
        <v>14.69</v>
      </c>
      <c r="AC35" s="18">
        <f>(AA35-AB35)*100/(AA35+AB35)</f>
        <v>16.51037226484797</v>
      </c>
      <c r="AD35" s="17" t="s">
        <v>14</v>
      </c>
      <c r="AE35" s="16"/>
      <c r="AF35" s="19">
        <v>0.30819672131147541</v>
      </c>
      <c r="AG35" s="19">
        <v>0.5072765072765073</v>
      </c>
      <c r="AH35" s="18">
        <f t="shared" si="5"/>
        <v>-24.412792350000839</v>
      </c>
      <c r="AI35" s="17" t="s">
        <v>14</v>
      </c>
      <c r="AJ35" s="16"/>
      <c r="AK35" s="16">
        <v>8</v>
      </c>
      <c r="AL35" s="16">
        <v>0</v>
      </c>
      <c r="AM35" s="16">
        <f t="shared" si="4"/>
        <v>100</v>
      </c>
      <c r="AN35" s="17" t="s">
        <v>17</v>
      </c>
      <c r="AO35" s="17"/>
    </row>
    <row r="36" spans="1:41">
      <c r="A36" s="16">
        <v>32</v>
      </c>
      <c r="B36" s="22" t="s">
        <v>11</v>
      </c>
      <c r="C36" s="17">
        <v>15</v>
      </c>
      <c r="D36" s="17">
        <v>93.8</v>
      </c>
      <c r="E36" s="17" t="s">
        <v>12</v>
      </c>
      <c r="F36" s="17" t="s">
        <v>34</v>
      </c>
      <c r="G36" s="17" t="s">
        <v>34</v>
      </c>
      <c r="H36" s="17" t="s">
        <v>18</v>
      </c>
      <c r="I36" s="17" t="s">
        <v>24</v>
      </c>
      <c r="J36" s="26">
        <v>673</v>
      </c>
      <c r="K36" s="17"/>
      <c r="L36" s="17"/>
      <c r="M36" s="17"/>
      <c r="N36" s="18"/>
      <c r="O36" s="17"/>
      <c r="P36" s="16"/>
      <c r="Q36" s="19">
        <v>1.7110067814293166</v>
      </c>
      <c r="R36" s="19">
        <v>0.95136858889184162</v>
      </c>
      <c r="S36" s="18">
        <v>28.532347504621072</v>
      </c>
      <c r="T36" s="17" t="s">
        <v>14</v>
      </c>
      <c r="U36" s="16"/>
      <c r="V36" s="16">
        <v>6.1</v>
      </c>
      <c r="W36" s="16">
        <v>4.8</v>
      </c>
      <c r="X36" s="16">
        <v>11.926605504587155</v>
      </c>
      <c r="Y36" s="17" t="s">
        <v>14</v>
      </c>
      <c r="Z36" s="16"/>
      <c r="AA36" s="17"/>
      <c r="AB36" s="17"/>
      <c r="AC36" s="18"/>
      <c r="AD36" s="17"/>
      <c r="AE36" s="16"/>
      <c r="AF36" s="19">
        <v>1.188066062866276</v>
      </c>
      <c r="AG36" s="19">
        <v>1.32011479259066</v>
      </c>
      <c r="AH36" s="18">
        <f t="shared" si="5"/>
        <v>-5.2647212196477584</v>
      </c>
      <c r="AI36" s="17" t="s">
        <v>14</v>
      </c>
      <c r="AJ36" s="16"/>
      <c r="AK36" s="16">
        <v>12.12</v>
      </c>
      <c r="AL36" s="16">
        <v>9.39</v>
      </c>
      <c r="AM36" s="18">
        <f t="shared" si="4"/>
        <v>12.691771269177123</v>
      </c>
      <c r="AN36" s="17" t="s">
        <v>14</v>
      </c>
      <c r="AO36" s="17"/>
    </row>
    <row r="37" spans="1:41">
      <c r="A37" s="16">
        <v>33</v>
      </c>
      <c r="B37" s="22" t="s">
        <v>11</v>
      </c>
      <c r="C37" s="17">
        <v>59</v>
      </c>
      <c r="D37" s="17">
        <v>105</v>
      </c>
      <c r="E37" s="17" t="s">
        <v>12</v>
      </c>
      <c r="F37" s="17" t="s">
        <v>34</v>
      </c>
      <c r="G37" s="17" t="s">
        <v>34</v>
      </c>
      <c r="H37" s="17" t="s">
        <v>18</v>
      </c>
      <c r="I37" s="17" t="s">
        <v>23</v>
      </c>
      <c r="J37" s="17">
        <v>634.4</v>
      </c>
      <c r="K37" s="17"/>
      <c r="L37" s="17">
        <v>29.39</v>
      </c>
      <c r="M37" s="17">
        <v>30.92</v>
      </c>
      <c r="N37" s="18">
        <v>-2.5368927209418026</v>
      </c>
      <c r="O37" s="17" t="s">
        <v>14</v>
      </c>
      <c r="P37" s="16"/>
      <c r="Q37" s="19">
        <v>0</v>
      </c>
      <c r="R37" s="19">
        <v>0</v>
      </c>
      <c r="S37" s="20"/>
      <c r="T37" s="17" t="s">
        <v>13</v>
      </c>
      <c r="U37" s="16"/>
      <c r="V37" s="16">
        <v>0</v>
      </c>
      <c r="W37" s="16">
        <v>0</v>
      </c>
      <c r="X37" s="16"/>
      <c r="Y37" s="17" t="s">
        <v>13</v>
      </c>
      <c r="Z37" s="16"/>
      <c r="AA37" s="17">
        <v>36</v>
      </c>
      <c r="AB37" s="17">
        <v>36.4</v>
      </c>
      <c r="AC37" s="18">
        <f>(AA37-AB37)*100/(AA37+AB37)</f>
        <v>-0.5524861878453019</v>
      </c>
      <c r="AD37" s="17" t="s">
        <v>14</v>
      </c>
      <c r="AE37" s="16"/>
      <c r="AF37" s="19">
        <v>0</v>
      </c>
      <c r="AG37" s="19">
        <v>0</v>
      </c>
      <c r="AH37" s="18">
        <v>0</v>
      </c>
      <c r="AI37" s="17" t="s">
        <v>13</v>
      </c>
      <c r="AJ37" s="16"/>
      <c r="AK37" s="16">
        <v>0</v>
      </c>
      <c r="AL37" s="16">
        <v>0</v>
      </c>
      <c r="AM37" s="18"/>
      <c r="AN37" s="17" t="s">
        <v>19</v>
      </c>
      <c r="AO37" s="17"/>
    </row>
    <row r="38" spans="1:41">
      <c r="A38" s="16">
        <v>34</v>
      </c>
      <c r="B38" s="17" t="s">
        <v>11</v>
      </c>
      <c r="C38" s="17">
        <v>52</v>
      </c>
      <c r="D38" s="17">
        <v>80</v>
      </c>
      <c r="E38" s="17" t="s">
        <v>16</v>
      </c>
      <c r="F38" s="17" t="s">
        <v>35</v>
      </c>
      <c r="G38" s="17" t="s">
        <v>34</v>
      </c>
      <c r="H38" s="17" t="s">
        <v>18</v>
      </c>
      <c r="I38" s="17" t="s">
        <v>22</v>
      </c>
      <c r="J38" s="17">
        <v>496.5</v>
      </c>
      <c r="K38" s="17"/>
      <c r="L38" s="17">
        <v>4.46</v>
      </c>
      <c r="M38" s="17">
        <v>15.14</v>
      </c>
      <c r="N38" s="18">
        <v>-54.489795918367342</v>
      </c>
      <c r="O38" s="17" t="s">
        <v>4</v>
      </c>
      <c r="P38" s="16"/>
      <c r="Q38" s="19">
        <v>0.29850746268656714</v>
      </c>
      <c r="R38" s="19">
        <v>0.54882394868139706</v>
      </c>
      <c r="S38" s="18">
        <v>-29.541745134965481</v>
      </c>
      <c r="T38" s="17" t="s">
        <v>14</v>
      </c>
      <c r="U38" s="16"/>
      <c r="V38" s="16"/>
      <c r="W38" s="16"/>
      <c r="X38" s="16"/>
      <c r="Y38" s="17"/>
      <c r="Z38" s="16"/>
      <c r="AA38" s="17">
        <v>8.31</v>
      </c>
      <c r="AB38" s="17">
        <v>19.940000000000001</v>
      </c>
      <c r="AC38" s="18">
        <f>(AA38-AB38)*100/(AA38+AB38)</f>
        <v>-41.168141592920357</v>
      </c>
      <c r="AD38" s="17" t="s">
        <v>4</v>
      </c>
      <c r="AE38" s="16"/>
      <c r="AF38" s="19">
        <v>0.30819672131147541</v>
      </c>
      <c r="AG38" s="19">
        <v>0.5072765072765073</v>
      </c>
      <c r="AH38" s="18">
        <f>(AF38-AG38)*100/(AF38+AG38)</f>
        <v>-24.412792350000839</v>
      </c>
      <c r="AI38" s="17" t="s">
        <v>14</v>
      </c>
      <c r="AJ38" s="16"/>
      <c r="AK38" s="16"/>
      <c r="AL38" s="16"/>
      <c r="AM38" s="16"/>
      <c r="AN38" s="17"/>
      <c r="AO38" s="17"/>
    </row>
    <row r="39" spans="1:41">
      <c r="A39" s="16">
        <v>35</v>
      </c>
      <c r="B39" s="17" t="s">
        <v>11</v>
      </c>
      <c r="C39" s="17">
        <v>66</v>
      </c>
      <c r="D39" s="17">
        <v>95</v>
      </c>
      <c r="E39" s="17" t="s">
        <v>16</v>
      </c>
      <c r="F39" s="17" t="s">
        <v>34</v>
      </c>
      <c r="G39" s="17" t="s">
        <v>34</v>
      </c>
      <c r="H39" s="17" t="s">
        <v>18</v>
      </c>
      <c r="I39" s="17" t="s">
        <v>22</v>
      </c>
      <c r="J39" s="17">
        <v>473.9</v>
      </c>
      <c r="K39" s="17"/>
      <c r="L39" s="17">
        <v>0</v>
      </c>
      <c r="M39" s="17">
        <v>6.05</v>
      </c>
      <c r="N39" s="20">
        <v>-100</v>
      </c>
      <c r="O39" s="17" t="s">
        <v>13</v>
      </c>
      <c r="P39" s="16"/>
      <c r="Q39" s="19">
        <v>0.33481558985090243</v>
      </c>
      <c r="R39" s="19">
        <v>0.57228272474909248</v>
      </c>
      <c r="S39" s="18">
        <v>-26.178764867720698</v>
      </c>
      <c r="T39" s="17" t="s">
        <v>14</v>
      </c>
      <c r="U39" s="16"/>
      <c r="V39" s="16"/>
      <c r="W39" s="16"/>
      <c r="X39" s="16"/>
      <c r="Y39" s="17"/>
      <c r="Z39" s="16"/>
      <c r="AA39" s="17">
        <v>0</v>
      </c>
      <c r="AB39" s="17">
        <v>0</v>
      </c>
      <c r="AC39" s="18"/>
      <c r="AD39" s="17" t="s">
        <v>19</v>
      </c>
      <c r="AE39" s="16"/>
      <c r="AF39" s="19">
        <v>0.23835319609967498</v>
      </c>
      <c r="AG39" s="19">
        <v>0.43165467625899279</v>
      </c>
      <c r="AH39" s="18">
        <f>(AF39-AG39)*100/(AF39+AG39)</f>
        <v>-28.850628199162397</v>
      </c>
      <c r="AI39" s="17" t="s">
        <v>14</v>
      </c>
      <c r="AJ39" s="16"/>
      <c r="AK39" s="16">
        <v>0</v>
      </c>
      <c r="AL39" s="16">
        <v>0</v>
      </c>
      <c r="AM39" s="16"/>
      <c r="AN39" s="17" t="s">
        <v>19</v>
      </c>
      <c r="AO39" s="17"/>
    </row>
    <row r="40" spans="1:41">
      <c r="A40" s="16">
        <v>36</v>
      </c>
      <c r="B40" s="17" t="s">
        <v>15</v>
      </c>
      <c r="C40" s="17">
        <v>14</v>
      </c>
      <c r="D40" s="17">
        <v>90</v>
      </c>
      <c r="E40" s="17" t="s">
        <v>12</v>
      </c>
      <c r="F40" s="17" t="s">
        <v>35</v>
      </c>
      <c r="G40" s="17" t="s">
        <v>34</v>
      </c>
      <c r="H40" s="17" t="s">
        <v>18</v>
      </c>
      <c r="I40" s="17" t="s">
        <v>23</v>
      </c>
      <c r="J40" s="17">
        <v>662.8</v>
      </c>
      <c r="K40" s="17"/>
      <c r="L40" s="17">
        <v>58.77</v>
      </c>
      <c r="M40" s="17">
        <v>52.32</v>
      </c>
      <c r="N40" s="18">
        <v>5.8061031596003261</v>
      </c>
      <c r="O40" s="17" t="s">
        <v>14</v>
      </c>
      <c r="P40" s="16"/>
      <c r="Q40" s="19">
        <v>2.9394812680115274</v>
      </c>
      <c r="R40" s="19">
        <v>2.9399919452275474</v>
      </c>
      <c r="S40" s="20">
        <v>-8.685764821073156E-3</v>
      </c>
      <c r="T40" s="17" t="s">
        <v>14</v>
      </c>
      <c r="U40" s="16"/>
      <c r="V40" s="16">
        <v>33.840000000000003</v>
      </c>
      <c r="W40" s="16">
        <v>40.5</v>
      </c>
      <c r="X40" s="16">
        <v>-8.9588377723970893</v>
      </c>
      <c r="Y40" s="17" t="s">
        <v>14</v>
      </c>
      <c r="Z40" s="16"/>
      <c r="AA40" s="17">
        <v>26.8</v>
      </c>
      <c r="AB40" s="17">
        <v>25.32</v>
      </c>
      <c r="AC40" s="18">
        <f>(AA40-AB40)*100/(AA40+AB40)</f>
        <v>2.8396009209516508</v>
      </c>
      <c r="AD40" s="17" t="s">
        <v>14</v>
      </c>
      <c r="AE40" s="16"/>
      <c r="AF40" s="19">
        <v>1.5491124260355029</v>
      </c>
      <c r="AG40" s="19">
        <v>1.7087062652563059</v>
      </c>
      <c r="AH40" s="18">
        <f>(AF40-AG40)*100/(AF40+AG40)</f>
        <v>-4.8987943880179499</v>
      </c>
      <c r="AI40" s="17" t="s">
        <v>14</v>
      </c>
      <c r="AJ40" s="16"/>
      <c r="AK40" s="16">
        <v>21.79</v>
      </c>
      <c r="AL40" s="16">
        <v>23.46</v>
      </c>
      <c r="AM40" s="19">
        <f t="shared" ref="AM40:AM45" si="6">(AK40-AL40)*100/(AK40+AL40)</f>
        <v>-3.6906077348066337</v>
      </c>
      <c r="AN40" s="17" t="s">
        <v>14</v>
      </c>
      <c r="AO40" s="17"/>
    </row>
    <row r="41" spans="1:41">
      <c r="A41" s="16">
        <v>37</v>
      </c>
      <c r="B41" s="17" t="s">
        <v>11</v>
      </c>
      <c r="C41" s="17">
        <v>47</v>
      </c>
      <c r="D41" s="17">
        <v>102.5</v>
      </c>
      <c r="E41" s="17" t="s">
        <v>12</v>
      </c>
      <c r="F41" s="17" t="s">
        <v>34</v>
      </c>
      <c r="G41" s="17" t="s">
        <v>34</v>
      </c>
      <c r="H41" s="17" t="s">
        <v>21</v>
      </c>
      <c r="I41" s="17" t="s">
        <v>23</v>
      </c>
      <c r="J41" s="17">
        <v>632.1</v>
      </c>
      <c r="K41" s="17"/>
      <c r="L41" s="17">
        <v>28.52</v>
      </c>
      <c r="M41" s="17">
        <v>29.73</v>
      </c>
      <c r="N41" s="18">
        <v>-2.0772532188841217</v>
      </c>
      <c r="O41" s="17" t="s">
        <v>14</v>
      </c>
      <c r="P41" s="16"/>
      <c r="Q41" s="19">
        <v>1.0088809946714032</v>
      </c>
      <c r="R41" s="19">
        <v>1.071825661552146</v>
      </c>
      <c r="S41" s="18">
        <v>-3.0251581448288505</v>
      </c>
      <c r="T41" s="17" t="s">
        <v>14</v>
      </c>
      <c r="U41" s="16"/>
      <c r="V41" s="16">
        <v>5.75</v>
      </c>
      <c r="W41" s="16">
        <v>6.08</v>
      </c>
      <c r="X41" s="16">
        <v>-2.7895181741335593</v>
      </c>
      <c r="Y41" s="17" t="s">
        <v>14</v>
      </c>
      <c r="Z41" s="16"/>
      <c r="AA41" s="17">
        <v>24</v>
      </c>
      <c r="AB41" s="17">
        <v>21.1</v>
      </c>
      <c r="AC41" s="18">
        <f>(AA41-AB41)*100/(AA41+AB41)</f>
        <v>6.4301552106430124</v>
      </c>
      <c r="AD41" s="17" t="s">
        <v>14</v>
      </c>
      <c r="AE41" s="16"/>
      <c r="AF41" s="19">
        <v>0.80843585237258353</v>
      </c>
      <c r="AG41" s="19">
        <v>0.71953286871350541</v>
      </c>
      <c r="AH41" s="18">
        <f>(AF41-AG41)*100/(AF41+AG41)</f>
        <v>5.818377197923617</v>
      </c>
      <c r="AI41" s="17" t="s">
        <v>14</v>
      </c>
      <c r="AJ41" s="16"/>
      <c r="AK41" s="16">
        <v>5.6970000000000001</v>
      </c>
      <c r="AL41" s="16">
        <v>6.67</v>
      </c>
      <c r="AM41" s="18">
        <f t="shared" si="6"/>
        <v>-7.8677124605805755</v>
      </c>
      <c r="AN41" s="17" t="s">
        <v>14</v>
      </c>
      <c r="AO41" s="17"/>
    </row>
    <row r="42" spans="1:41">
      <c r="A42" s="16">
        <v>38</v>
      </c>
      <c r="B42" s="22" t="s">
        <v>15</v>
      </c>
      <c r="C42" s="17">
        <v>41</v>
      </c>
      <c r="D42" s="17">
        <v>100</v>
      </c>
      <c r="E42" s="17" t="s">
        <v>12</v>
      </c>
      <c r="F42" s="17" t="s">
        <v>35</v>
      </c>
      <c r="G42" s="17" t="s">
        <v>35</v>
      </c>
      <c r="H42" s="17" t="s">
        <v>18</v>
      </c>
      <c r="I42" s="17" t="s">
        <v>22</v>
      </c>
      <c r="J42" s="17">
        <v>462.2</v>
      </c>
      <c r="K42" s="17"/>
      <c r="L42" s="17">
        <v>16.34</v>
      </c>
      <c r="M42" s="17">
        <v>18.850000000000001</v>
      </c>
      <c r="N42" s="18">
        <v>-7.1327081557260641</v>
      </c>
      <c r="O42" s="17" t="s">
        <v>14</v>
      </c>
      <c r="P42" s="16"/>
      <c r="Q42" s="19">
        <v>0</v>
      </c>
      <c r="R42" s="19">
        <v>0</v>
      </c>
      <c r="S42" s="20"/>
      <c r="T42" s="17" t="s">
        <v>13</v>
      </c>
      <c r="U42" s="16"/>
      <c r="V42" s="16">
        <v>1.276</v>
      </c>
      <c r="W42" s="16">
        <v>1.615</v>
      </c>
      <c r="X42" s="16">
        <v>-11.726046350743687</v>
      </c>
      <c r="Y42" s="17" t="s">
        <v>14</v>
      </c>
      <c r="Z42" s="16"/>
      <c r="AA42" s="17"/>
      <c r="AB42" s="17"/>
      <c r="AC42" s="18"/>
      <c r="AD42" s="17"/>
      <c r="AE42" s="16"/>
      <c r="AF42" s="19">
        <v>0</v>
      </c>
      <c r="AG42" s="19">
        <v>0</v>
      </c>
      <c r="AH42" s="18">
        <v>0</v>
      </c>
      <c r="AI42" s="17" t="s">
        <v>13</v>
      </c>
      <c r="AJ42" s="16"/>
      <c r="AK42" s="16">
        <v>1.6519999999999999</v>
      </c>
      <c r="AL42" s="16">
        <v>2.7730000000000001</v>
      </c>
      <c r="AM42" s="18">
        <f t="shared" si="6"/>
        <v>-25.333333333333339</v>
      </c>
      <c r="AN42" s="17" t="s">
        <v>14</v>
      </c>
      <c r="AO42" s="17"/>
    </row>
    <row r="43" spans="1:41">
      <c r="A43" s="16">
        <v>39</v>
      </c>
      <c r="B43" s="22" t="s">
        <v>11</v>
      </c>
      <c r="C43" s="17">
        <v>39</v>
      </c>
      <c r="D43" s="17">
        <v>105</v>
      </c>
      <c r="E43" s="17" t="s">
        <v>12</v>
      </c>
      <c r="F43" s="17" t="s">
        <v>34</v>
      </c>
      <c r="G43" s="17" t="s">
        <v>34</v>
      </c>
      <c r="H43" s="17" t="s">
        <v>18</v>
      </c>
      <c r="I43" s="17" t="s">
        <v>23</v>
      </c>
      <c r="J43" s="17">
        <v>476.3</v>
      </c>
      <c r="K43" s="17"/>
      <c r="L43" s="17">
        <v>23.97</v>
      </c>
      <c r="M43" s="17">
        <v>28.11</v>
      </c>
      <c r="N43" s="18">
        <v>-7.9493087557603701</v>
      </c>
      <c r="O43" s="17" t="s">
        <v>14</v>
      </c>
      <c r="P43" s="16"/>
      <c r="Q43" s="19">
        <v>0</v>
      </c>
      <c r="R43" s="19">
        <v>0.2543046357615894</v>
      </c>
      <c r="S43" s="20">
        <v>-100</v>
      </c>
      <c r="T43" s="17" t="s">
        <v>4</v>
      </c>
      <c r="U43" s="16"/>
      <c r="V43" s="16">
        <v>6.76</v>
      </c>
      <c r="W43" s="16">
        <v>5.78</v>
      </c>
      <c r="X43" s="16">
        <v>7.8149920255183387</v>
      </c>
      <c r="Y43" s="17" t="s">
        <v>14</v>
      </c>
      <c r="Z43" s="16"/>
      <c r="AA43" s="17">
        <v>20.170000000000002</v>
      </c>
      <c r="AB43" s="17">
        <v>24</v>
      </c>
      <c r="AC43" s="18">
        <f>(AA43-AB43)*100/(AA43+AB43)</f>
        <v>-8.6710436948154808</v>
      </c>
      <c r="AD43" s="17" t="s">
        <v>14</v>
      </c>
      <c r="AE43" s="16"/>
      <c r="AF43" s="19">
        <v>0</v>
      </c>
      <c r="AG43" s="19">
        <v>0.28809523809523807</v>
      </c>
      <c r="AH43" s="20">
        <v>-100</v>
      </c>
      <c r="AI43" s="17" t="s">
        <v>4</v>
      </c>
      <c r="AJ43" s="16"/>
      <c r="AK43" s="16">
        <v>2.5299999999999998</v>
      </c>
      <c r="AL43" s="16">
        <v>2.71</v>
      </c>
      <c r="AM43" s="18">
        <f t="shared" si="6"/>
        <v>-3.4351145038167963</v>
      </c>
      <c r="AN43" s="17" t="s">
        <v>14</v>
      </c>
      <c r="AO43" s="17"/>
    </row>
    <row r="44" spans="1:41">
      <c r="A44" s="16">
        <v>40</v>
      </c>
      <c r="B44" s="22" t="s">
        <v>11</v>
      </c>
      <c r="C44" s="17">
        <v>55</v>
      </c>
      <c r="D44" s="17">
        <v>105</v>
      </c>
      <c r="E44" s="17" t="s">
        <v>12</v>
      </c>
      <c r="F44" s="17" t="s">
        <v>35</v>
      </c>
      <c r="G44" s="17" t="s">
        <v>34</v>
      </c>
      <c r="H44" s="17" t="s">
        <v>18</v>
      </c>
      <c r="I44" s="17" t="s">
        <v>23</v>
      </c>
      <c r="J44" s="17">
        <v>658.7</v>
      </c>
      <c r="K44" s="17"/>
      <c r="L44" s="17">
        <v>31.6</v>
      </c>
      <c r="M44" s="17">
        <v>65.62</v>
      </c>
      <c r="N44" s="18">
        <v>-34.992799835424812</v>
      </c>
      <c r="O44" s="17" t="s">
        <v>4</v>
      </c>
      <c r="P44" s="16"/>
      <c r="Q44" s="19">
        <v>0.23327615780445971</v>
      </c>
      <c r="R44" s="19">
        <v>0.55350553505535061</v>
      </c>
      <c r="S44" s="18">
        <v>-40.701172912007465</v>
      </c>
      <c r="T44" s="17" t="s">
        <v>4</v>
      </c>
      <c r="U44" s="16"/>
      <c r="V44" s="16">
        <v>5.9880000000000004</v>
      </c>
      <c r="W44" s="16">
        <v>6.87</v>
      </c>
      <c r="X44" s="16">
        <v>-6.8595426971535201</v>
      </c>
      <c r="Y44" s="17" t="s">
        <v>14</v>
      </c>
      <c r="Z44" s="16"/>
      <c r="AA44" s="17"/>
      <c r="AB44" s="17"/>
      <c r="AC44" s="18"/>
      <c r="AD44" s="17"/>
      <c r="AE44" s="16"/>
      <c r="AF44" s="19">
        <v>0.31597633136094677</v>
      </c>
      <c r="AG44" s="19">
        <v>1.0754470126471871</v>
      </c>
      <c r="AH44" s="18">
        <f>(AF44-AG44)*100/(AF44+AG44)</f>
        <v>-54.582286876006357</v>
      </c>
      <c r="AI44" s="17" t="s">
        <v>4</v>
      </c>
      <c r="AJ44" s="16"/>
      <c r="AK44" s="16">
        <v>8.31</v>
      </c>
      <c r="AL44" s="16">
        <v>6.2539999999999996</v>
      </c>
      <c r="AM44" s="18">
        <f t="shared" si="6"/>
        <v>14.11700082394947</v>
      </c>
      <c r="AN44" s="17" t="s">
        <v>14</v>
      </c>
      <c r="AO44" s="17"/>
    </row>
    <row r="45" spans="1:41">
      <c r="A45" s="16">
        <v>41</v>
      </c>
      <c r="B45" s="17" t="s">
        <v>11</v>
      </c>
      <c r="C45" s="17">
        <v>66</v>
      </c>
      <c r="D45" s="17">
        <v>105</v>
      </c>
      <c r="E45" s="17" t="s">
        <v>12</v>
      </c>
      <c r="F45" s="17" t="s">
        <v>34</v>
      </c>
      <c r="G45" s="17" t="s">
        <v>34</v>
      </c>
      <c r="H45" s="17" t="s">
        <v>18</v>
      </c>
      <c r="I45" s="17" t="s">
        <v>23</v>
      </c>
      <c r="J45" s="17">
        <v>683.9</v>
      </c>
      <c r="K45" s="17"/>
      <c r="L45" s="17">
        <v>26.08</v>
      </c>
      <c r="M45" s="17">
        <v>19.14</v>
      </c>
      <c r="N45" s="18">
        <v>15.347191508182215</v>
      </c>
      <c r="O45" s="17" t="s">
        <v>14</v>
      </c>
      <c r="P45" s="16"/>
      <c r="Q45" s="19">
        <v>0.28991873490006587</v>
      </c>
      <c r="R45" s="19">
        <v>0.39632277834525026</v>
      </c>
      <c r="S45" s="18">
        <v>-15.505334695067814</v>
      </c>
      <c r="T45" s="17" t="s">
        <v>14</v>
      </c>
      <c r="U45" s="16"/>
      <c r="V45" s="16">
        <v>1.88</v>
      </c>
      <c r="W45" s="16">
        <v>3.58</v>
      </c>
      <c r="X45" s="16">
        <v>-31.135531135531142</v>
      </c>
      <c r="Y45" s="17" t="s">
        <v>4</v>
      </c>
      <c r="Z45" s="16"/>
      <c r="AA45" s="17">
        <v>18.16</v>
      </c>
      <c r="AB45" s="17">
        <v>11.76</v>
      </c>
      <c r="AC45" s="18">
        <f>(AA45-AB45)*100/(AA45+AB45)</f>
        <v>21.390374331550802</v>
      </c>
      <c r="AD45" s="17" t="s">
        <v>14</v>
      </c>
      <c r="AE45" s="16"/>
      <c r="AF45" s="19">
        <v>0.26366559485530544</v>
      </c>
      <c r="AG45" s="19">
        <v>0.15659824046920823</v>
      </c>
      <c r="AH45" s="18">
        <f>(AF45-AG45)*100/(AF45+AG45)</f>
        <v>25.476223597356025</v>
      </c>
      <c r="AI45" s="17" t="s">
        <v>14</v>
      </c>
      <c r="AJ45" s="16"/>
      <c r="AK45" s="16">
        <v>0.53100000000000003</v>
      </c>
      <c r="AL45" s="16">
        <v>1.145</v>
      </c>
      <c r="AM45" s="18">
        <f t="shared" si="6"/>
        <v>-36.63484486873508</v>
      </c>
      <c r="AN45" s="17" t="s">
        <v>4</v>
      </c>
      <c r="AO45" s="17"/>
    </row>
    <row r="46" spans="1:41">
      <c r="A46" s="16">
        <v>42</v>
      </c>
      <c r="B46" s="17" t="s">
        <v>11</v>
      </c>
      <c r="C46" s="17">
        <v>47</v>
      </c>
      <c r="D46" s="17">
        <v>101</v>
      </c>
      <c r="E46" s="17" t="s">
        <v>12</v>
      </c>
      <c r="F46" s="17" t="s">
        <v>35</v>
      </c>
      <c r="G46" s="17" t="s">
        <v>34</v>
      </c>
      <c r="H46" s="17" t="s">
        <v>18</v>
      </c>
      <c r="I46" s="17" t="s">
        <v>23</v>
      </c>
      <c r="J46" s="17">
        <v>609.20000000000005</v>
      </c>
      <c r="K46" s="17"/>
      <c r="L46" s="17">
        <v>0</v>
      </c>
      <c r="M46" s="17">
        <v>0</v>
      </c>
      <c r="N46" s="18"/>
      <c r="O46" s="17" t="s">
        <v>13</v>
      </c>
      <c r="P46" s="16"/>
      <c r="Q46" s="19">
        <v>0</v>
      </c>
      <c r="R46" s="19">
        <v>0</v>
      </c>
      <c r="S46" s="20"/>
      <c r="T46" s="17" t="s">
        <v>13</v>
      </c>
      <c r="U46" s="16"/>
      <c r="V46" s="16">
        <v>0</v>
      </c>
      <c r="W46" s="16">
        <v>0</v>
      </c>
      <c r="X46" s="16"/>
      <c r="Y46" s="17" t="s">
        <v>13</v>
      </c>
      <c r="Z46" s="16"/>
      <c r="AA46" s="17">
        <v>0</v>
      </c>
      <c r="AB46" s="17">
        <v>0</v>
      </c>
      <c r="AC46" s="18"/>
      <c r="AD46" s="17" t="s">
        <v>19</v>
      </c>
      <c r="AE46" s="16"/>
      <c r="AF46" s="19">
        <v>0</v>
      </c>
      <c r="AG46" s="19">
        <v>0</v>
      </c>
      <c r="AH46" s="16">
        <v>0</v>
      </c>
      <c r="AI46" s="17" t="s">
        <v>13</v>
      </c>
      <c r="AJ46" s="16"/>
      <c r="AK46" s="16">
        <v>0</v>
      </c>
      <c r="AL46" s="16">
        <v>0</v>
      </c>
      <c r="AM46" s="16"/>
      <c r="AN46" s="17" t="s">
        <v>19</v>
      </c>
      <c r="AO46" s="17"/>
    </row>
    <row r="47" spans="1:41">
      <c r="A47" s="16">
        <v>43</v>
      </c>
      <c r="B47" s="17" t="s">
        <v>11</v>
      </c>
      <c r="C47" s="17">
        <v>16</v>
      </c>
      <c r="D47" s="17">
        <v>101.3</v>
      </c>
      <c r="E47" s="17" t="s">
        <v>12</v>
      </c>
      <c r="F47" s="17" t="s">
        <v>35</v>
      </c>
      <c r="G47" s="17" t="s">
        <v>35</v>
      </c>
      <c r="H47" s="17" t="s">
        <v>21</v>
      </c>
      <c r="I47" s="17" t="s">
        <v>22</v>
      </c>
      <c r="J47" s="17">
        <v>504.2</v>
      </c>
      <c r="K47" s="17"/>
      <c r="L47" s="17">
        <v>26.06</v>
      </c>
      <c r="M47" s="17">
        <v>17.559999999999999</v>
      </c>
      <c r="N47" s="18">
        <v>19.486474094452088</v>
      </c>
      <c r="O47" s="17" t="s">
        <v>14</v>
      </c>
      <c r="P47" s="16"/>
      <c r="Q47" s="19">
        <v>2.1973684210526314</v>
      </c>
      <c r="R47" s="19">
        <v>1.8025316455696203</v>
      </c>
      <c r="S47" s="18">
        <v>9.8711660018154959</v>
      </c>
      <c r="T47" s="17" t="s">
        <v>14</v>
      </c>
      <c r="U47" s="16"/>
      <c r="V47" s="16">
        <v>7.27</v>
      </c>
      <c r="W47" s="16">
        <v>10.220000000000001</v>
      </c>
      <c r="X47" s="16">
        <v>-16.866781017724417</v>
      </c>
      <c r="Y47" s="17" t="s">
        <v>14</v>
      </c>
      <c r="Z47" s="16"/>
      <c r="AA47" s="17">
        <v>23.37</v>
      </c>
      <c r="AB47" s="17">
        <v>10.54</v>
      </c>
      <c r="AC47" s="18">
        <f>(AA47-AB47)*100/(AA47+AB47)</f>
        <v>37.83544677086406</v>
      </c>
      <c r="AD47" s="17" t="s">
        <v>17</v>
      </c>
      <c r="AE47" s="16"/>
      <c r="AF47" s="19">
        <v>2.0176730486008836</v>
      </c>
      <c r="AG47" s="19">
        <v>1.9716494845360826</v>
      </c>
      <c r="AH47" s="18">
        <f t="shared" ref="AH47:AH55" si="7">(AF47-AG47)*100/(AF47+AG47)</f>
        <v>1.1536686663590177</v>
      </c>
      <c r="AI47" s="17" t="s">
        <v>14</v>
      </c>
      <c r="AJ47" s="16"/>
      <c r="AK47" s="16">
        <v>8.1769999999999996</v>
      </c>
      <c r="AL47" s="16">
        <v>7.4029999999999996</v>
      </c>
      <c r="AM47" s="18">
        <f>(AK47-AL47)*100/(AK47+AL47)</f>
        <v>4.9679075738125809</v>
      </c>
      <c r="AN47" s="17" t="s">
        <v>14</v>
      </c>
      <c r="AO47" s="17"/>
    </row>
    <row r="48" spans="1:41">
      <c r="A48" s="16">
        <v>44</v>
      </c>
      <c r="B48" s="22" t="s">
        <v>15</v>
      </c>
      <c r="C48" s="17">
        <v>36</v>
      </c>
      <c r="D48" s="17">
        <v>101.3</v>
      </c>
      <c r="E48" s="17" t="s">
        <v>12</v>
      </c>
      <c r="F48" s="17" t="s">
        <v>34</v>
      </c>
      <c r="G48" s="17" t="s">
        <v>34</v>
      </c>
      <c r="H48" s="17" t="s">
        <v>18</v>
      </c>
      <c r="I48" s="17" t="s">
        <v>23</v>
      </c>
      <c r="J48" s="17">
        <v>560.29999999999995</v>
      </c>
      <c r="K48" s="17"/>
      <c r="L48" s="17">
        <v>26.68</v>
      </c>
      <c r="M48" s="17">
        <v>34.89</v>
      </c>
      <c r="N48" s="18">
        <v>-13.334416111742733</v>
      </c>
      <c r="O48" s="17" t="s">
        <v>14</v>
      </c>
      <c r="P48" s="16"/>
      <c r="Q48" s="19">
        <v>0.59281059491276011</v>
      </c>
      <c r="R48" s="19">
        <v>0.88216216216216214</v>
      </c>
      <c r="S48" s="18">
        <v>-19.617417736123258</v>
      </c>
      <c r="T48" s="17" t="s">
        <v>14</v>
      </c>
      <c r="U48" s="16"/>
      <c r="V48" s="16">
        <v>11.7</v>
      </c>
      <c r="W48" s="16">
        <v>9.2200000000000006</v>
      </c>
      <c r="X48" s="16">
        <v>11.854684512428291</v>
      </c>
      <c r="Y48" s="17" t="s">
        <v>14</v>
      </c>
      <c r="Z48" s="16"/>
      <c r="AA48" s="17">
        <v>11.65</v>
      </c>
      <c r="AB48" s="17">
        <v>20.89</v>
      </c>
      <c r="AC48" s="18">
        <f>(AA48-AB48)*100/(AA48+AB48)</f>
        <v>-28.395820528580209</v>
      </c>
      <c r="AD48" s="17" t="s">
        <v>4</v>
      </c>
      <c r="AE48" s="16"/>
      <c r="AF48" s="19">
        <v>0.54596100278551529</v>
      </c>
      <c r="AG48" s="19">
        <v>1.6379903647625602</v>
      </c>
      <c r="AH48" s="18">
        <f t="shared" si="7"/>
        <v>-50.002457847908374</v>
      </c>
      <c r="AI48" s="17" t="s">
        <v>4</v>
      </c>
      <c r="AJ48" s="16"/>
      <c r="AK48" s="16">
        <v>29.87</v>
      </c>
      <c r="AL48" s="16">
        <v>29.65</v>
      </c>
      <c r="AM48" s="18">
        <f>(AK48-AL48)*100/(AK48+AL48)</f>
        <v>0.36962365591398255</v>
      </c>
      <c r="AN48" s="17" t="s">
        <v>14</v>
      </c>
      <c r="AO48" s="17"/>
    </row>
    <row r="49" spans="1:41">
      <c r="A49" s="16">
        <v>45</v>
      </c>
      <c r="B49" s="22" t="s">
        <v>15</v>
      </c>
      <c r="C49" s="17">
        <v>55</v>
      </c>
      <c r="D49" s="17">
        <v>91.3</v>
      </c>
      <c r="E49" s="17" t="s">
        <v>12</v>
      </c>
      <c r="F49" s="17" t="s">
        <v>34</v>
      </c>
      <c r="G49" s="17" t="s">
        <v>34</v>
      </c>
      <c r="H49" s="17" t="s">
        <v>18</v>
      </c>
      <c r="I49" s="17" t="s">
        <v>23</v>
      </c>
      <c r="J49" s="17">
        <v>550.20000000000005</v>
      </c>
      <c r="K49" s="17"/>
      <c r="L49" s="17">
        <v>18.75</v>
      </c>
      <c r="M49" s="17">
        <v>25.6</v>
      </c>
      <c r="N49" s="18">
        <v>-15.445321307779032</v>
      </c>
      <c r="O49" s="17" t="s">
        <v>14</v>
      </c>
      <c r="P49" s="16"/>
      <c r="Q49" s="19">
        <v>0.8320649416539827</v>
      </c>
      <c r="R49" s="19">
        <v>0.46813104988830972</v>
      </c>
      <c r="S49" s="18">
        <v>27.990694797787722</v>
      </c>
      <c r="T49" s="17" t="s">
        <v>14</v>
      </c>
      <c r="U49" s="16"/>
      <c r="V49" s="16">
        <v>0</v>
      </c>
      <c r="W49" s="16">
        <v>0</v>
      </c>
      <c r="X49" s="16"/>
      <c r="Y49" s="17" t="s">
        <v>13</v>
      </c>
      <c r="Z49" s="16"/>
      <c r="AA49" s="17"/>
      <c r="AB49" s="17"/>
      <c r="AC49" s="18"/>
      <c r="AD49" s="17"/>
      <c r="AE49" s="16"/>
      <c r="AF49" s="19">
        <v>1.3550939663699308</v>
      </c>
      <c r="AG49" s="19">
        <v>0.77519379844961245</v>
      </c>
      <c r="AH49" s="18">
        <f t="shared" si="7"/>
        <v>27.22168232372314</v>
      </c>
      <c r="AI49" s="17" t="s">
        <v>14</v>
      </c>
      <c r="AJ49" s="16"/>
      <c r="AK49" s="16">
        <v>0</v>
      </c>
      <c r="AL49" s="16">
        <v>0</v>
      </c>
      <c r="AM49" s="16"/>
      <c r="AN49" s="17" t="s">
        <v>19</v>
      </c>
      <c r="AO49" s="17"/>
    </row>
    <row r="50" spans="1:41">
      <c r="A50" s="16">
        <v>46</v>
      </c>
      <c r="B50" s="17" t="s">
        <v>11</v>
      </c>
      <c r="C50" s="17">
        <v>53</v>
      </c>
      <c r="D50" s="17">
        <v>95</v>
      </c>
      <c r="E50" s="17" t="s">
        <v>12</v>
      </c>
      <c r="F50" s="17" t="s">
        <v>34</v>
      </c>
      <c r="G50" s="17" t="s">
        <v>34</v>
      </c>
      <c r="H50" s="17" t="s">
        <v>18</v>
      </c>
      <c r="I50" s="17" t="s">
        <v>22</v>
      </c>
      <c r="J50" s="17">
        <v>475.4</v>
      </c>
      <c r="K50" s="17"/>
      <c r="L50" s="17">
        <v>27.12</v>
      </c>
      <c r="M50" s="17">
        <v>15.04</v>
      </c>
      <c r="N50" s="18">
        <v>28.652751423149912</v>
      </c>
      <c r="O50" s="17" t="s">
        <v>17</v>
      </c>
      <c r="P50" s="16"/>
      <c r="Q50" s="19">
        <v>0.48535564853556484</v>
      </c>
      <c r="R50" s="19">
        <v>0.57082452431289643</v>
      </c>
      <c r="S50" s="18">
        <v>-8.0922628519740734</v>
      </c>
      <c r="T50" s="17" t="s">
        <v>14</v>
      </c>
      <c r="U50" s="16"/>
      <c r="V50" s="16"/>
      <c r="W50" s="16"/>
      <c r="X50" s="16"/>
      <c r="Y50" s="17"/>
      <c r="Z50" s="16"/>
      <c r="AA50" s="17">
        <v>27.26</v>
      </c>
      <c r="AB50" s="17">
        <v>12.94</v>
      </c>
      <c r="AC50" s="18">
        <f t="shared" ref="AC50:AC55" si="8">(AA50-AB50)*100/(AA50+AB50)</f>
        <v>35.621890547263682</v>
      </c>
      <c r="AD50" s="17" t="s">
        <v>17</v>
      </c>
      <c r="AE50" s="16"/>
      <c r="AF50" s="19">
        <v>0.41736227045075125</v>
      </c>
      <c r="AG50" s="19">
        <v>0.61547654616074099</v>
      </c>
      <c r="AH50" s="18">
        <f t="shared" si="7"/>
        <v>-19.181528862359894</v>
      </c>
      <c r="AI50" s="17" t="s">
        <v>14</v>
      </c>
      <c r="AJ50" s="16"/>
      <c r="AK50" s="16">
        <v>3.38</v>
      </c>
      <c r="AL50" s="16">
        <v>3.9</v>
      </c>
      <c r="AM50" s="18">
        <f>(AK50-AL50)*100/(AK50+AL50)</f>
        <v>-7.1428571428571432</v>
      </c>
      <c r="AN50" s="17" t="s">
        <v>14</v>
      </c>
      <c r="AO50" s="17"/>
    </row>
    <row r="51" spans="1:41">
      <c r="A51" s="16">
        <v>47</v>
      </c>
      <c r="B51" s="17" t="s">
        <v>15</v>
      </c>
      <c r="C51" s="17">
        <v>65</v>
      </c>
      <c r="D51" s="17">
        <v>81.3</v>
      </c>
      <c r="E51" s="17" t="s">
        <v>12</v>
      </c>
      <c r="F51" s="17" t="s">
        <v>34</v>
      </c>
      <c r="G51" s="17" t="s">
        <v>34</v>
      </c>
      <c r="H51" s="17" t="s">
        <v>21</v>
      </c>
      <c r="I51" s="17" t="s">
        <v>23</v>
      </c>
      <c r="J51" s="17">
        <v>566.1</v>
      </c>
      <c r="K51" s="17"/>
      <c r="L51" s="17">
        <v>8.01</v>
      </c>
      <c r="M51" s="17">
        <v>10.69</v>
      </c>
      <c r="N51" s="18">
        <v>-14.331550802139038</v>
      </c>
      <c r="O51" s="17" t="s">
        <v>4</v>
      </c>
      <c r="P51" s="16"/>
      <c r="Q51" s="19">
        <v>0</v>
      </c>
      <c r="R51" s="19">
        <v>0.28069722401549385</v>
      </c>
      <c r="S51" s="20">
        <v>-100</v>
      </c>
      <c r="T51" s="17" t="s">
        <v>4</v>
      </c>
      <c r="U51" s="16"/>
      <c r="V51" s="16">
        <v>3.3519999999999999</v>
      </c>
      <c r="W51" s="16">
        <v>3.7</v>
      </c>
      <c r="X51" s="16">
        <v>-4.9347702779353426</v>
      </c>
      <c r="Y51" s="17" t="s">
        <v>14</v>
      </c>
      <c r="Z51" s="16"/>
      <c r="AA51" s="17">
        <v>5.71</v>
      </c>
      <c r="AB51" s="17">
        <v>13.01</v>
      </c>
      <c r="AC51" s="18">
        <f t="shared" si="8"/>
        <v>-38.995726495726501</v>
      </c>
      <c r="AD51" s="17" t="s">
        <v>4</v>
      </c>
      <c r="AE51" s="16"/>
      <c r="AF51" s="19">
        <v>0</v>
      </c>
      <c r="AG51" s="19">
        <v>0.99119962945808249</v>
      </c>
      <c r="AH51" s="16">
        <f t="shared" si="7"/>
        <v>-100</v>
      </c>
      <c r="AI51" s="17" t="s">
        <v>4</v>
      </c>
      <c r="AJ51" s="16"/>
      <c r="AK51" s="16">
        <v>4.72</v>
      </c>
      <c r="AL51" s="16">
        <v>3.7</v>
      </c>
      <c r="AM51" s="18">
        <f>(AK51-AL51)*100/(AK51+AL51)</f>
        <v>12.114014251781468</v>
      </c>
      <c r="AN51" s="17" t="s">
        <v>14</v>
      </c>
      <c r="AO51" s="17"/>
    </row>
    <row r="52" spans="1:41">
      <c r="A52" s="16">
        <v>48</v>
      </c>
      <c r="B52" s="22" t="s">
        <v>15</v>
      </c>
      <c r="C52" s="17">
        <v>50</v>
      </c>
      <c r="D52" s="17">
        <v>93.8</v>
      </c>
      <c r="E52" s="17" t="s">
        <v>12</v>
      </c>
      <c r="F52" s="17" t="s">
        <v>34</v>
      </c>
      <c r="G52" s="17" t="s">
        <v>34</v>
      </c>
      <c r="H52" s="17" t="s">
        <v>18</v>
      </c>
      <c r="I52" s="17" t="s">
        <v>22</v>
      </c>
      <c r="J52" s="17">
        <v>467.7</v>
      </c>
      <c r="K52" s="17"/>
      <c r="L52" s="17">
        <v>13.91</v>
      </c>
      <c r="M52" s="17">
        <v>17.079999999999998</v>
      </c>
      <c r="N52" s="18">
        <v>-10.229106163278471</v>
      </c>
      <c r="O52" s="17" t="s">
        <v>14</v>
      </c>
      <c r="P52" s="16"/>
      <c r="Q52" s="19">
        <v>0.83997547516860827</v>
      </c>
      <c r="R52" s="19">
        <v>0.74510854998659881</v>
      </c>
      <c r="S52" s="18">
        <v>5.9849776842410831</v>
      </c>
      <c r="T52" s="17" t="s">
        <v>14</v>
      </c>
      <c r="U52" s="16"/>
      <c r="V52" s="16"/>
      <c r="W52" s="16"/>
      <c r="X52" s="16"/>
      <c r="Y52" s="17"/>
      <c r="Z52" s="16"/>
      <c r="AA52" s="17">
        <v>22.56</v>
      </c>
      <c r="AB52" s="17">
        <v>28.38</v>
      </c>
      <c r="AC52" s="18">
        <f t="shared" si="8"/>
        <v>-11.425206124852769</v>
      </c>
      <c r="AD52" s="17" t="s">
        <v>14</v>
      </c>
      <c r="AE52" s="16"/>
      <c r="AF52" s="19">
        <v>1.0308123249299719</v>
      </c>
      <c r="AG52" s="19">
        <v>0.6301575393848462</v>
      </c>
      <c r="AH52" s="18">
        <f t="shared" si="7"/>
        <v>24.121737194214745</v>
      </c>
      <c r="AI52" s="17" t="s">
        <v>14</v>
      </c>
      <c r="AJ52" s="16"/>
      <c r="AK52" s="16"/>
      <c r="AL52" s="16"/>
      <c r="AM52" s="16"/>
      <c r="AN52" s="17"/>
      <c r="AO52" s="17"/>
    </row>
    <row r="53" spans="1:41">
      <c r="A53" s="16">
        <v>49</v>
      </c>
      <c r="B53" s="17" t="s">
        <v>11</v>
      </c>
      <c r="C53" s="17">
        <v>14</v>
      </c>
      <c r="D53" s="17">
        <v>91.3</v>
      </c>
      <c r="E53" s="17" t="s">
        <v>12</v>
      </c>
      <c r="F53" s="17" t="s">
        <v>34</v>
      </c>
      <c r="G53" s="17" t="s">
        <v>34</v>
      </c>
      <c r="H53" s="17" t="s">
        <v>21</v>
      </c>
      <c r="I53" s="17" t="s">
        <v>23</v>
      </c>
      <c r="J53" s="17">
        <v>614.4</v>
      </c>
      <c r="K53" s="17"/>
      <c r="L53" s="17">
        <v>45.66</v>
      </c>
      <c r="M53" s="17">
        <v>45.29</v>
      </c>
      <c r="N53" s="18">
        <v>0.40681693238042604</v>
      </c>
      <c r="O53" s="17" t="s">
        <v>14</v>
      </c>
      <c r="P53" s="16"/>
      <c r="Q53" s="19">
        <v>3.5367913148371533</v>
      </c>
      <c r="R53" s="19">
        <v>3.149388132071115</v>
      </c>
      <c r="S53" s="18">
        <v>5.7940889239096913</v>
      </c>
      <c r="T53" s="17" t="s">
        <v>14</v>
      </c>
      <c r="U53" s="16"/>
      <c r="V53" s="16">
        <v>17.739999999999998</v>
      </c>
      <c r="W53" s="16">
        <v>13.12</v>
      </c>
      <c r="X53" s="16">
        <v>14.970836033700582</v>
      </c>
      <c r="Y53" s="17" t="s">
        <v>14</v>
      </c>
      <c r="Z53" s="16"/>
      <c r="AA53" s="17">
        <v>37.19</v>
      </c>
      <c r="AB53" s="17">
        <v>38.229999999999997</v>
      </c>
      <c r="AC53" s="18">
        <f t="shared" si="8"/>
        <v>-1.3789445770352682</v>
      </c>
      <c r="AD53" s="17" t="s">
        <v>14</v>
      </c>
      <c r="AE53" s="16"/>
      <c r="AF53" s="19">
        <v>3.7521917007597896</v>
      </c>
      <c r="AG53" s="19">
        <v>2.925207756232687</v>
      </c>
      <c r="AH53" s="18">
        <f t="shared" si="7"/>
        <v>12.384820615473242</v>
      </c>
      <c r="AI53" s="17" t="s">
        <v>14</v>
      </c>
      <c r="AJ53" s="16"/>
      <c r="AK53" s="16">
        <v>16.41</v>
      </c>
      <c r="AL53" s="16">
        <v>11.79</v>
      </c>
      <c r="AM53" s="18">
        <f>(AK53-AL53)*100/(AK53+AL53)</f>
        <v>16.382978723404261</v>
      </c>
      <c r="AN53" s="17" t="s">
        <v>14</v>
      </c>
      <c r="AO53" s="17"/>
    </row>
    <row r="54" spans="1:41">
      <c r="A54" s="16">
        <v>50</v>
      </c>
      <c r="B54" s="22" t="s">
        <v>11</v>
      </c>
      <c r="C54" s="17">
        <v>40</v>
      </c>
      <c r="D54" s="17">
        <v>73.8</v>
      </c>
      <c r="E54" s="17" t="s">
        <v>12</v>
      </c>
      <c r="F54" s="17" t="s">
        <v>35</v>
      </c>
      <c r="G54" s="17" t="s">
        <v>34</v>
      </c>
      <c r="H54" s="17" t="s">
        <v>18</v>
      </c>
      <c r="I54" s="17" t="s">
        <v>22</v>
      </c>
      <c r="J54" s="17">
        <v>474.7</v>
      </c>
      <c r="K54" s="17"/>
      <c r="L54" s="17">
        <v>40.29</v>
      </c>
      <c r="M54" s="17">
        <v>22.78</v>
      </c>
      <c r="N54" s="18">
        <v>27.762803234501344</v>
      </c>
      <c r="O54" s="17" t="s">
        <v>17</v>
      </c>
      <c r="P54" s="16"/>
      <c r="Q54" s="19">
        <v>0.5152032999410725</v>
      </c>
      <c r="R54" s="19">
        <v>0.49323575072078069</v>
      </c>
      <c r="S54" s="18">
        <v>2.1783715342909611</v>
      </c>
      <c r="T54" s="17" t="s">
        <v>14</v>
      </c>
      <c r="U54" s="16"/>
      <c r="V54" s="16">
        <v>5.9</v>
      </c>
      <c r="W54" s="16">
        <v>4.7699999999999996</v>
      </c>
      <c r="X54" s="16">
        <v>10.590440487347712</v>
      </c>
      <c r="Y54" s="17" t="s">
        <v>14</v>
      </c>
      <c r="Z54" s="16"/>
      <c r="AA54" s="17">
        <v>59.97</v>
      </c>
      <c r="AB54" s="17">
        <v>36.630000000000003</v>
      </c>
      <c r="AC54" s="18">
        <f t="shared" si="8"/>
        <v>24.161490683229811</v>
      </c>
      <c r="AD54" s="17" t="s">
        <v>14</v>
      </c>
      <c r="AE54" s="16"/>
      <c r="AF54" s="19">
        <v>0.35026269702276708</v>
      </c>
      <c r="AG54" s="19">
        <v>0.61176470588235299</v>
      </c>
      <c r="AH54" s="18">
        <f t="shared" si="7"/>
        <v>-27.182386704360489</v>
      </c>
      <c r="AI54" s="17" t="s">
        <v>14</v>
      </c>
      <c r="AJ54" s="16"/>
      <c r="AK54" s="16">
        <v>6.28</v>
      </c>
      <c r="AL54" s="16">
        <v>6.3710000000000004</v>
      </c>
      <c r="AM54" s="18">
        <f>(AK54-AL54)*100/(AK54+AL54)</f>
        <v>-0.7193107264247901</v>
      </c>
      <c r="AN54" s="17" t="s">
        <v>14</v>
      </c>
      <c r="AO54" s="17"/>
    </row>
    <row r="55" spans="1:41">
      <c r="A55" s="16">
        <v>51</v>
      </c>
      <c r="B55" s="17" t="s">
        <v>11</v>
      </c>
      <c r="C55" s="17">
        <v>52</v>
      </c>
      <c r="D55" s="17">
        <v>67.5</v>
      </c>
      <c r="E55" s="17" t="s">
        <v>16</v>
      </c>
      <c r="F55" s="17" t="s">
        <v>34</v>
      </c>
      <c r="G55" s="17" t="s">
        <v>34</v>
      </c>
      <c r="H55" s="17" t="s">
        <v>18</v>
      </c>
      <c r="I55" s="17" t="s">
        <v>22</v>
      </c>
      <c r="J55" s="26">
        <v>468</v>
      </c>
      <c r="K55" s="17"/>
      <c r="L55" s="17">
        <v>26.64</v>
      </c>
      <c r="M55" s="17">
        <v>22.18</v>
      </c>
      <c r="N55" s="18">
        <v>9.1356001638672701</v>
      </c>
      <c r="O55" s="17" t="s">
        <v>14</v>
      </c>
      <c r="P55" s="16"/>
      <c r="Q55" s="19">
        <v>0</v>
      </c>
      <c r="R55" s="19">
        <v>0.48471750540290215</v>
      </c>
      <c r="S55" s="20">
        <v>-100</v>
      </c>
      <c r="T55" s="17" t="s">
        <v>4</v>
      </c>
      <c r="U55" s="16"/>
      <c r="V55" s="16"/>
      <c r="W55" s="16"/>
      <c r="X55" s="16"/>
      <c r="Y55" s="17"/>
      <c r="Z55" s="16"/>
      <c r="AA55" s="17">
        <v>28.2</v>
      </c>
      <c r="AB55" s="17">
        <v>27.31</v>
      </c>
      <c r="AC55" s="18">
        <f t="shared" si="8"/>
        <v>1.6033147180688174</v>
      </c>
      <c r="AD55" s="17" t="s">
        <v>14</v>
      </c>
      <c r="AE55" s="16"/>
      <c r="AF55" s="19">
        <v>0</v>
      </c>
      <c r="AG55" s="19">
        <v>0.3</v>
      </c>
      <c r="AH55" s="16">
        <f t="shared" si="7"/>
        <v>-100</v>
      </c>
      <c r="AI55" s="17" t="s">
        <v>4</v>
      </c>
      <c r="AJ55" s="16"/>
      <c r="AK55" s="16"/>
      <c r="AL55" s="16"/>
      <c r="AM55" s="16"/>
      <c r="AN55" s="17"/>
      <c r="AO55" s="17"/>
    </row>
    <row r="56" spans="1:41">
      <c r="A56" s="16">
        <v>52</v>
      </c>
      <c r="B56" s="17" t="s">
        <v>11</v>
      </c>
      <c r="C56" s="17">
        <v>67</v>
      </c>
      <c r="D56" s="17">
        <v>105</v>
      </c>
      <c r="E56" s="17" t="s">
        <v>12</v>
      </c>
      <c r="F56" s="17" t="s">
        <v>35</v>
      </c>
      <c r="G56" s="17" t="s">
        <v>35</v>
      </c>
      <c r="H56" s="17" t="s">
        <v>18</v>
      </c>
      <c r="I56" s="17" t="s">
        <v>23</v>
      </c>
      <c r="J56" s="17">
        <v>617.79999999999995</v>
      </c>
      <c r="K56" s="17"/>
      <c r="L56" s="17">
        <v>0</v>
      </c>
      <c r="M56" s="17">
        <v>3.44</v>
      </c>
      <c r="N56" s="20">
        <v>-100</v>
      </c>
      <c r="O56" s="17" t="s">
        <v>13</v>
      </c>
      <c r="P56" s="16"/>
      <c r="Q56" s="19">
        <v>0</v>
      </c>
      <c r="R56" s="19">
        <v>0</v>
      </c>
      <c r="S56" s="20"/>
      <c r="T56" s="17" t="s">
        <v>13</v>
      </c>
      <c r="U56" s="16"/>
      <c r="V56" s="16">
        <v>0</v>
      </c>
      <c r="W56" s="16">
        <v>2.4</v>
      </c>
      <c r="X56" s="16">
        <v>-100</v>
      </c>
      <c r="Y56" s="17" t="s">
        <v>4</v>
      </c>
      <c r="Z56" s="16"/>
      <c r="AA56" s="17">
        <v>0</v>
      </c>
      <c r="AB56" s="17">
        <v>0</v>
      </c>
      <c r="AC56" s="18"/>
      <c r="AD56" s="17" t="s">
        <v>19</v>
      </c>
      <c r="AE56" s="16"/>
      <c r="AF56" s="19">
        <v>0</v>
      </c>
      <c r="AG56" s="19">
        <v>0</v>
      </c>
      <c r="AH56" s="16">
        <v>0</v>
      </c>
      <c r="AI56" s="17" t="s">
        <v>13</v>
      </c>
      <c r="AJ56" s="16"/>
      <c r="AK56" s="16">
        <v>0</v>
      </c>
      <c r="AL56" s="16">
        <v>3.59</v>
      </c>
      <c r="AM56" s="20">
        <f t="shared" ref="AM56:AM70" si="9">(AK56-AL56)*100/(AK56+AL56)</f>
        <v>-100</v>
      </c>
      <c r="AN56" s="17" t="s">
        <v>4</v>
      </c>
      <c r="AO56" s="17"/>
    </row>
    <row r="57" spans="1:41">
      <c r="A57" s="16">
        <v>53</v>
      </c>
      <c r="B57" s="17" t="s">
        <v>11</v>
      </c>
      <c r="C57" s="17">
        <v>57</v>
      </c>
      <c r="D57" s="17">
        <v>105</v>
      </c>
      <c r="E57" s="17" t="s">
        <v>12</v>
      </c>
      <c r="F57" s="17" t="s">
        <v>34</v>
      </c>
      <c r="G57" s="17" t="s">
        <v>34</v>
      </c>
      <c r="H57" s="17" t="s">
        <v>21</v>
      </c>
      <c r="I57" s="17" t="s">
        <v>23</v>
      </c>
      <c r="J57" s="17">
        <v>661.7</v>
      </c>
      <c r="K57" s="17"/>
      <c r="L57" s="17">
        <v>31.2</v>
      </c>
      <c r="M57" s="17">
        <v>29.6</v>
      </c>
      <c r="N57" s="18">
        <v>2.6315789473684172</v>
      </c>
      <c r="O57" s="17" t="s">
        <v>14</v>
      </c>
      <c r="P57" s="16"/>
      <c r="Q57" s="19">
        <v>0.28498727735368956</v>
      </c>
      <c r="R57" s="19">
        <v>0.36912751677852351</v>
      </c>
      <c r="S57" s="18">
        <v>-12.863222201916303</v>
      </c>
      <c r="T57" s="17" t="s">
        <v>14</v>
      </c>
      <c r="U57" s="16"/>
      <c r="V57" s="16">
        <v>3.77</v>
      </c>
      <c r="W57" s="16">
        <v>5.38</v>
      </c>
      <c r="X57" s="16">
        <v>-17.595628415300546</v>
      </c>
      <c r="Y57" s="17" t="s">
        <v>14</v>
      </c>
      <c r="Z57" s="16"/>
      <c r="AA57" s="17">
        <v>4.5599999999999996</v>
      </c>
      <c r="AB57" s="17">
        <v>20.52</v>
      </c>
      <c r="AC57" s="18">
        <f>(AA57-AB57)*100/(AA57+AB57)</f>
        <v>-63.63636363636364</v>
      </c>
      <c r="AD57" s="17" t="s">
        <v>4</v>
      </c>
      <c r="AE57" s="16"/>
      <c r="AF57" s="19">
        <v>0.24518388791593695</v>
      </c>
      <c r="AG57" s="19">
        <v>0.30876109610189117</v>
      </c>
      <c r="AH57" s="18">
        <f t="shared" ref="AH57:AH62" si="10">(AF57-AG57)*100/(AF57+AG57)</f>
        <v>-11.477170119823318</v>
      </c>
      <c r="AI57" s="17" t="s">
        <v>14</v>
      </c>
      <c r="AJ57" s="16"/>
      <c r="AK57" s="16">
        <v>2.31</v>
      </c>
      <c r="AL57" s="16">
        <v>3.22</v>
      </c>
      <c r="AM57" s="18">
        <f t="shared" si="9"/>
        <v>-16.455696202531648</v>
      </c>
      <c r="AN57" s="17" t="s">
        <v>14</v>
      </c>
      <c r="AO57" s="17"/>
    </row>
    <row r="58" spans="1:41">
      <c r="A58" s="16">
        <v>54</v>
      </c>
      <c r="B58" s="17" t="s">
        <v>11</v>
      </c>
      <c r="C58" s="17">
        <v>57</v>
      </c>
      <c r="D58" s="17">
        <v>52.5</v>
      </c>
      <c r="E58" s="17" t="s">
        <v>12</v>
      </c>
      <c r="F58" s="17" t="s">
        <v>34</v>
      </c>
      <c r="G58" s="17" t="s">
        <v>34</v>
      </c>
      <c r="H58" s="17" t="s">
        <v>18</v>
      </c>
      <c r="I58" s="17" t="s">
        <v>22</v>
      </c>
      <c r="J58" s="17">
        <v>492.5</v>
      </c>
      <c r="K58" s="17"/>
      <c r="L58" s="17">
        <v>52.57</v>
      </c>
      <c r="M58" s="17">
        <v>50.26</v>
      </c>
      <c r="N58" s="18">
        <v>2.2464261402314523</v>
      </c>
      <c r="O58" s="17" t="s">
        <v>14</v>
      </c>
      <c r="P58" s="16"/>
      <c r="Q58" s="19">
        <v>0.7240223463687151</v>
      </c>
      <c r="R58" s="19">
        <v>0.8038585209003215</v>
      </c>
      <c r="S58" s="18">
        <v>-5.2252879293074139</v>
      </c>
      <c r="T58" s="17" t="s">
        <v>14</v>
      </c>
      <c r="U58" s="16"/>
      <c r="V58" s="16"/>
      <c r="W58" s="16"/>
      <c r="X58" s="16"/>
      <c r="Y58" s="17"/>
      <c r="Z58" s="16"/>
      <c r="AA58" s="17">
        <v>45.98</v>
      </c>
      <c r="AB58" s="17">
        <v>54.95</v>
      </c>
      <c r="AC58" s="18">
        <f>(AA58-AB58)*100/(AA58+AB58)</f>
        <v>-8.8873476666996982</v>
      </c>
      <c r="AD58" s="17" t="s">
        <v>14</v>
      </c>
      <c r="AE58" s="16"/>
      <c r="AF58" s="19">
        <v>0.6562404170499847</v>
      </c>
      <c r="AG58" s="19">
        <v>0.52756372258446949</v>
      </c>
      <c r="AH58" s="18">
        <f t="shared" si="10"/>
        <v>10.869762163971583</v>
      </c>
      <c r="AI58" s="17" t="s">
        <v>14</v>
      </c>
      <c r="AJ58" s="16"/>
      <c r="AK58" s="16">
        <v>4.0999999999999996</v>
      </c>
      <c r="AL58" s="16">
        <v>6.25</v>
      </c>
      <c r="AM58" s="18">
        <f t="shared" si="9"/>
        <v>-20.772946859903385</v>
      </c>
      <c r="AN58" s="17" t="s">
        <v>14</v>
      </c>
      <c r="AO58" s="17"/>
    </row>
    <row r="59" spans="1:41">
      <c r="A59" s="16">
        <v>55</v>
      </c>
      <c r="B59" s="22" t="s">
        <v>11</v>
      </c>
      <c r="C59" s="17">
        <v>48</v>
      </c>
      <c r="D59" s="17">
        <v>82.5</v>
      </c>
      <c r="E59" s="17" t="s">
        <v>16</v>
      </c>
      <c r="F59" s="17" t="s">
        <v>35</v>
      </c>
      <c r="G59" s="17" t="s">
        <v>35</v>
      </c>
      <c r="H59" s="17" t="s">
        <v>18</v>
      </c>
      <c r="I59" s="17" t="s">
        <v>22</v>
      </c>
      <c r="J59" s="26">
        <v>430</v>
      </c>
      <c r="K59" s="17"/>
      <c r="L59" s="17">
        <v>42.18</v>
      </c>
      <c r="M59" s="17">
        <v>44.78</v>
      </c>
      <c r="N59" s="18">
        <v>-2.9898804047838099</v>
      </c>
      <c r="O59" s="17" t="s">
        <v>14</v>
      </c>
      <c r="P59" s="16"/>
      <c r="Q59" s="19">
        <v>0.95513748191027492</v>
      </c>
      <c r="R59" s="19">
        <v>0.62215071064628591</v>
      </c>
      <c r="S59" s="18">
        <v>21.111346222928645</v>
      </c>
      <c r="T59" s="17" t="s">
        <v>14</v>
      </c>
      <c r="U59" s="16"/>
      <c r="V59" s="16">
        <v>10.69</v>
      </c>
      <c r="W59" s="16">
        <v>9.56</v>
      </c>
      <c r="X59" s="16">
        <v>5.5802469135802424</v>
      </c>
      <c r="Y59" s="17" t="s">
        <v>14</v>
      </c>
      <c r="Z59" s="16"/>
      <c r="AA59" s="17"/>
      <c r="AB59" s="17"/>
      <c r="AC59" s="18"/>
      <c r="AD59" s="17"/>
      <c r="AE59" s="16"/>
      <c r="AF59" s="19">
        <v>0.41281912004345467</v>
      </c>
      <c r="AG59" s="19">
        <v>0.59734513274336287</v>
      </c>
      <c r="AH59" s="18">
        <f t="shared" si="10"/>
        <v>-18.266931559975735</v>
      </c>
      <c r="AI59" s="17" t="s">
        <v>14</v>
      </c>
      <c r="AJ59" s="16"/>
      <c r="AK59" s="16">
        <v>11.57</v>
      </c>
      <c r="AL59" s="16">
        <v>5.75</v>
      </c>
      <c r="AM59" s="18">
        <f t="shared" si="9"/>
        <v>33.602771362586601</v>
      </c>
      <c r="AN59" s="17" t="s">
        <v>17</v>
      </c>
      <c r="AO59" s="17"/>
    </row>
    <row r="60" spans="1:41">
      <c r="A60" s="16">
        <v>56</v>
      </c>
      <c r="B60" s="17" t="s">
        <v>15</v>
      </c>
      <c r="C60" s="17">
        <v>57</v>
      </c>
      <c r="D60" s="17">
        <v>73.8</v>
      </c>
      <c r="E60" s="17" t="s">
        <v>16</v>
      </c>
      <c r="F60" s="17" t="s">
        <v>34</v>
      </c>
      <c r="G60" s="17" t="s">
        <v>34</v>
      </c>
      <c r="H60" s="17" t="s">
        <v>18</v>
      </c>
      <c r="I60" s="17" t="s">
        <v>22</v>
      </c>
      <c r="J60" s="17">
        <v>464.1</v>
      </c>
      <c r="K60" s="17"/>
      <c r="L60" s="17">
        <v>22.57</v>
      </c>
      <c r="M60" s="17">
        <v>22.44</v>
      </c>
      <c r="N60" s="18">
        <v>0.2888247056209709</v>
      </c>
      <c r="O60" s="17" t="s">
        <v>14</v>
      </c>
      <c r="P60" s="16"/>
      <c r="Q60" s="19">
        <v>0.36052275799909872</v>
      </c>
      <c r="R60" s="19">
        <v>0.47207829591249278</v>
      </c>
      <c r="S60" s="18">
        <v>-13.398438230326743</v>
      </c>
      <c r="T60" s="17" t="s">
        <v>14</v>
      </c>
      <c r="U60" s="16"/>
      <c r="V60" s="16"/>
      <c r="W60" s="16"/>
      <c r="X60" s="16"/>
      <c r="Y60" s="17"/>
      <c r="Z60" s="16"/>
      <c r="AA60" s="17">
        <v>22.02</v>
      </c>
      <c r="AB60" s="17">
        <v>22.98</v>
      </c>
      <c r="AC60" s="18">
        <f>(AA60-AB60)*100/(AA60+AB60)</f>
        <v>-2.1333333333333351</v>
      </c>
      <c r="AD60" s="17" t="s">
        <v>14</v>
      </c>
      <c r="AE60" s="16"/>
      <c r="AF60" s="19">
        <v>0.40874865543205452</v>
      </c>
      <c r="AG60" s="19">
        <v>0.33099297893681046</v>
      </c>
      <c r="AH60" s="18">
        <f t="shared" si="10"/>
        <v>10.511193757748121</v>
      </c>
      <c r="AI60" s="17" t="s">
        <v>14</v>
      </c>
      <c r="AJ60" s="16"/>
      <c r="AK60" s="16">
        <v>6.9829999999999997</v>
      </c>
      <c r="AL60" s="16">
        <v>6.6340000000000003</v>
      </c>
      <c r="AM60" s="18">
        <f t="shared" si="9"/>
        <v>2.5629727546449241</v>
      </c>
      <c r="AN60" s="17" t="s">
        <v>14</v>
      </c>
      <c r="AO60" s="17"/>
    </row>
    <row r="61" spans="1:41">
      <c r="A61" s="16">
        <v>57</v>
      </c>
      <c r="B61" s="17" t="s">
        <v>11</v>
      </c>
      <c r="C61" s="17">
        <v>66</v>
      </c>
      <c r="D61" s="17">
        <v>100</v>
      </c>
      <c r="E61" s="17" t="s">
        <v>16</v>
      </c>
      <c r="F61" s="17" t="s">
        <v>34</v>
      </c>
      <c r="G61" s="17" t="s">
        <v>34</v>
      </c>
      <c r="H61" s="17" t="s">
        <v>18</v>
      </c>
      <c r="I61" s="17" t="s">
        <v>23</v>
      </c>
      <c r="J61" s="17">
        <v>590.4</v>
      </c>
      <c r="K61" s="17"/>
      <c r="L61" s="17">
        <v>20.41</v>
      </c>
      <c r="M61" s="17">
        <v>23.65</v>
      </c>
      <c r="N61" s="18">
        <v>-7.3536087153881029</v>
      </c>
      <c r="O61" s="17" t="s">
        <v>14</v>
      </c>
      <c r="P61" s="16"/>
      <c r="Q61" s="19">
        <v>0.41835778957227598</v>
      </c>
      <c r="R61" s="19">
        <v>0.3998298596341982</v>
      </c>
      <c r="S61" s="18">
        <v>2.2645086314914731</v>
      </c>
      <c r="T61" s="17" t="s">
        <v>14</v>
      </c>
      <c r="U61" s="16"/>
      <c r="V61" s="16">
        <v>9.9</v>
      </c>
      <c r="W61" s="16">
        <v>6.7</v>
      </c>
      <c r="X61" s="16">
        <v>19.277108433734938</v>
      </c>
      <c r="Y61" s="17" t="s">
        <v>14</v>
      </c>
      <c r="Z61" s="16"/>
      <c r="AA61" s="17">
        <v>18.850000000000001</v>
      </c>
      <c r="AB61" s="17">
        <v>21.44</v>
      </c>
      <c r="AC61" s="18">
        <f>(AA61-AB61)*100/(AA61+AB61)</f>
        <v>-6.4283941424671127</v>
      </c>
      <c r="AD61" s="17" t="s">
        <v>14</v>
      </c>
      <c r="AE61" s="16"/>
      <c r="AF61" s="19">
        <v>0.18249878463782207</v>
      </c>
      <c r="AG61" s="19">
        <v>0.59945355191256833</v>
      </c>
      <c r="AH61" s="18">
        <f t="shared" si="10"/>
        <v>-53.322273978252497</v>
      </c>
      <c r="AI61" s="17" t="s">
        <v>4</v>
      </c>
      <c r="AJ61" s="16"/>
      <c r="AK61" s="16">
        <v>1.7629999999999999</v>
      </c>
      <c r="AL61" s="16">
        <v>0.84099999999999997</v>
      </c>
      <c r="AM61" s="18">
        <f t="shared" si="9"/>
        <v>35.407066052227336</v>
      </c>
      <c r="AN61" s="17" t="s">
        <v>17</v>
      </c>
      <c r="AO61" s="17"/>
    </row>
    <row r="62" spans="1:41">
      <c r="A62" s="16">
        <v>58</v>
      </c>
      <c r="B62" s="17" t="s">
        <v>11</v>
      </c>
      <c r="C62" s="17">
        <v>8</v>
      </c>
      <c r="D62" s="17">
        <v>86.3</v>
      </c>
      <c r="E62" s="17" t="s">
        <v>16</v>
      </c>
      <c r="F62" s="17" t="s">
        <v>34</v>
      </c>
      <c r="G62" s="17" t="s">
        <v>34</v>
      </c>
      <c r="H62" s="17" t="s">
        <v>18</v>
      </c>
      <c r="I62" s="17" t="s">
        <v>22</v>
      </c>
      <c r="J62" s="17">
        <v>455.9</v>
      </c>
      <c r="K62" s="17"/>
      <c r="L62" s="17">
        <v>12.63</v>
      </c>
      <c r="M62" s="17">
        <v>39.78</v>
      </c>
      <c r="N62" s="18">
        <v>-51.803091013165421</v>
      </c>
      <c r="O62" s="17" t="s">
        <v>4</v>
      </c>
      <c r="P62" s="16"/>
      <c r="Q62" s="19">
        <v>1.6257408975444538</v>
      </c>
      <c r="R62" s="19">
        <v>2.7174975562072334</v>
      </c>
      <c r="S62" s="18">
        <v>-25.136926518960081</v>
      </c>
      <c r="T62" s="17" t="s">
        <v>14</v>
      </c>
      <c r="U62" s="16"/>
      <c r="V62" s="16">
        <v>10.01</v>
      </c>
      <c r="W62" s="16">
        <v>9.58</v>
      </c>
      <c r="X62" s="16">
        <v>2.1949974476773848</v>
      </c>
      <c r="Y62" s="17" t="s">
        <v>14</v>
      </c>
      <c r="Z62" s="16"/>
      <c r="AA62" s="17">
        <v>16.77</v>
      </c>
      <c r="AB62" s="17">
        <v>38.85</v>
      </c>
      <c r="AC62" s="18">
        <f>(AA62-AB62)*100/(AA62+AB62)</f>
        <v>-39.697950377562023</v>
      </c>
      <c r="AD62" s="17" t="s">
        <v>4</v>
      </c>
      <c r="AE62" s="16"/>
      <c r="AF62" s="19">
        <v>1.1490125673249552</v>
      </c>
      <c r="AG62" s="19">
        <v>2.7086614173228347</v>
      </c>
      <c r="AH62" s="18">
        <f t="shared" si="10"/>
        <v>-40.429773386883994</v>
      </c>
      <c r="AI62" s="17" t="s">
        <v>4</v>
      </c>
      <c r="AJ62" s="16"/>
      <c r="AK62" s="16">
        <v>8.7289999999999992</v>
      </c>
      <c r="AL62" s="16">
        <v>8.7989999999999995</v>
      </c>
      <c r="AM62" s="19">
        <f t="shared" si="9"/>
        <v>-0.39936102236421889</v>
      </c>
      <c r="AN62" s="17" t="s">
        <v>14</v>
      </c>
      <c r="AO62" s="17"/>
    </row>
    <row r="63" spans="1:41">
      <c r="A63" s="16">
        <v>59</v>
      </c>
      <c r="B63" s="22" t="s">
        <v>11</v>
      </c>
      <c r="C63" s="17">
        <v>57</v>
      </c>
      <c r="D63" s="17">
        <v>100</v>
      </c>
      <c r="E63" s="17" t="s">
        <v>12</v>
      </c>
      <c r="F63" s="17" t="s">
        <v>34</v>
      </c>
      <c r="G63" s="17" t="s">
        <v>34</v>
      </c>
      <c r="H63" s="17" t="s">
        <v>18</v>
      </c>
      <c r="I63" s="17" t="s">
        <v>22</v>
      </c>
      <c r="J63" s="17">
        <v>479.3</v>
      </c>
      <c r="K63" s="17"/>
      <c r="L63" s="17">
        <v>84.19</v>
      </c>
      <c r="M63" s="17">
        <v>45.64</v>
      </c>
      <c r="N63" s="18">
        <v>29.692675036586305</v>
      </c>
      <c r="O63" s="17" t="s">
        <v>17</v>
      </c>
      <c r="P63" s="16"/>
      <c r="Q63" s="19">
        <v>0.88130774697938874</v>
      </c>
      <c r="R63" s="19">
        <v>0</v>
      </c>
      <c r="S63" s="20">
        <v>100</v>
      </c>
      <c r="T63" s="17" t="s">
        <v>20</v>
      </c>
      <c r="U63" s="16"/>
      <c r="V63" s="16"/>
      <c r="W63" s="16"/>
      <c r="X63" s="16"/>
      <c r="Y63" s="17"/>
      <c r="Z63" s="16"/>
      <c r="AA63" s="17">
        <v>41.21</v>
      </c>
      <c r="AB63" s="17">
        <v>47.87</v>
      </c>
      <c r="AC63" s="18">
        <f>(AA63-AB63)*100/(AA63+AB63)</f>
        <v>-7.4764256847777242</v>
      </c>
      <c r="AD63" s="17" t="s">
        <v>14</v>
      </c>
      <c r="AE63" s="16"/>
      <c r="AF63" s="19">
        <v>0</v>
      </c>
      <c r="AG63" s="19">
        <v>0</v>
      </c>
      <c r="AH63" s="16">
        <v>0</v>
      </c>
      <c r="AI63" s="17" t="s">
        <v>13</v>
      </c>
      <c r="AJ63" s="16"/>
      <c r="AK63" s="16">
        <v>2.48</v>
      </c>
      <c r="AL63" s="16">
        <v>2.4500000000000002</v>
      </c>
      <c r="AM63" s="18">
        <f t="shared" si="9"/>
        <v>0.60851926977687232</v>
      </c>
      <c r="AN63" s="17" t="s">
        <v>14</v>
      </c>
      <c r="AO63" s="17"/>
    </row>
    <row r="64" spans="1:41">
      <c r="A64" s="16">
        <v>60</v>
      </c>
      <c r="B64" s="22" t="s">
        <v>11</v>
      </c>
      <c r="C64" s="17">
        <v>44</v>
      </c>
      <c r="D64" s="17">
        <v>83.8</v>
      </c>
      <c r="E64" s="17" t="s">
        <v>16</v>
      </c>
      <c r="F64" s="17" t="s">
        <v>34</v>
      </c>
      <c r="G64" s="17" t="s">
        <v>34</v>
      </c>
      <c r="H64" s="17" t="s">
        <v>18</v>
      </c>
      <c r="I64" s="17" t="s">
        <v>24</v>
      </c>
      <c r="J64" s="17">
        <v>679.2</v>
      </c>
      <c r="K64" s="17"/>
      <c r="L64" s="17">
        <v>42.69</v>
      </c>
      <c r="M64" s="17">
        <v>32.950000000000003</v>
      </c>
      <c r="N64" s="18">
        <v>12.876784769962976</v>
      </c>
      <c r="O64" s="17" t="s">
        <v>14</v>
      </c>
      <c r="P64" s="16"/>
      <c r="Q64" s="19">
        <v>0.75993091537132984</v>
      </c>
      <c r="R64" s="19">
        <v>0</v>
      </c>
      <c r="S64" s="20">
        <v>100</v>
      </c>
      <c r="T64" s="17" t="s">
        <v>20</v>
      </c>
      <c r="U64" s="16"/>
      <c r="V64" s="16">
        <v>1.5</v>
      </c>
      <c r="W64" s="16">
        <v>3.65</v>
      </c>
      <c r="X64" s="16">
        <v>-41.747572815533978</v>
      </c>
      <c r="Y64" s="17" t="s">
        <v>4</v>
      </c>
      <c r="Z64" s="16"/>
      <c r="AA64" s="17"/>
      <c r="AB64" s="17"/>
      <c r="AC64" s="18"/>
      <c r="AD64" s="17"/>
      <c r="AE64" s="16"/>
      <c r="AF64" s="19">
        <v>0.73313782991202348</v>
      </c>
      <c r="AG64" s="19">
        <v>0</v>
      </c>
      <c r="AH64" s="18">
        <v>100</v>
      </c>
      <c r="AI64" s="17" t="s">
        <v>17</v>
      </c>
      <c r="AJ64" s="16"/>
      <c r="AK64" s="16">
        <v>2.3199999999999998</v>
      </c>
      <c r="AL64" s="16">
        <v>4.71</v>
      </c>
      <c r="AM64" s="18">
        <f t="shared" si="9"/>
        <v>-33.997155049786635</v>
      </c>
      <c r="AN64" s="17" t="s">
        <v>4</v>
      </c>
      <c r="AO64" s="17"/>
    </row>
    <row r="65" spans="1:41">
      <c r="A65" s="16">
        <v>61</v>
      </c>
      <c r="B65" s="17" t="s">
        <v>11</v>
      </c>
      <c r="C65" s="17">
        <v>32</v>
      </c>
      <c r="D65" s="17">
        <v>90</v>
      </c>
      <c r="E65" s="17" t="s">
        <v>12</v>
      </c>
      <c r="F65" s="17" t="s">
        <v>34</v>
      </c>
      <c r="G65" s="17" t="s">
        <v>34</v>
      </c>
      <c r="H65" s="17" t="s">
        <v>21</v>
      </c>
      <c r="I65" s="17" t="s">
        <v>22</v>
      </c>
      <c r="J65" s="17">
        <v>481.8</v>
      </c>
      <c r="K65" s="17"/>
      <c r="L65" s="17">
        <v>30.13</v>
      </c>
      <c r="M65" s="17">
        <v>35.299999999999997</v>
      </c>
      <c r="N65" s="18">
        <v>-7.901574201436647</v>
      </c>
      <c r="O65" s="17" t="s">
        <v>14</v>
      </c>
      <c r="P65" s="16"/>
      <c r="Q65" s="19">
        <v>1.8568129330254042</v>
      </c>
      <c r="R65" s="19">
        <v>1.7037037037037037</v>
      </c>
      <c r="S65" s="18">
        <v>4.3001969922644498</v>
      </c>
      <c r="T65" s="17" t="s">
        <v>14</v>
      </c>
      <c r="U65" s="16"/>
      <c r="V65" s="16">
        <v>4.6900000000000004</v>
      </c>
      <c r="W65" s="16">
        <v>4.42</v>
      </c>
      <c r="X65" s="16">
        <v>2.9637760702524751</v>
      </c>
      <c r="Y65" s="17" t="s">
        <v>14</v>
      </c>
      <c r="Z65" s="16"/>
      <c r="AA65" s="17">
        <v>34.869999999999997</v>
      </c>
      <c r="AB65" s="17">
        <v>31.01</v>
      </c>
      <c r="AC65" s="18">
        <f t="shared" ref="AC65:AC70" si="11">(AA65-AB65)*100/(AA65+AB65)</f>
        <v>5.8591378263509357</v>
      </c>
      <c r="AD65" s="17" t="s">
        <v>14</v>
      </c>
      <c r="AE65" s="16"/>
      <c r="AF65" s="19">
        <v>1.0957004160887656</v>
      </c>
      <c r="AG65" s="19">
        <v>1.115569823434992</v>
      </c>
      <c r="AH65" s="19">
        <f>(AF65-AG65)*100/(AF65+AG65)</f>
        <v>-0.89855174600937637</v>
      </c>
      <c r="AI65" s="17" t="s">
        <v>14</v>
      </c>
      <c r="AJ65" s="16"/>
      <c r="AK65" s="16">
        <v>6.4180000000000001</v>
      </c>
      <c r="AL65" s="16">
        <v>6.3579999999999997</v>
      </c>
      <c r="AM65" s="18">
        <f t="shared" si="9"/>
        <v>0.46963055729493192</v>
      </c>
      <c r="AN65" s="17" t="s">
        <v>14</v>
      </c>
      <c r="AO65" s="17"/>
    </row>
    <row r="66" spans="1:41">
      <c r="A66" s="16">
        <v>62</v>
      </c>
      <c r="B66" s="17" t="s">
        <v>11</v>
      </c>
      <c r="C66" s="17">
        <v>10</v>
      </c>
      <c r="D66" s="17">
        <v>65</v>
      </c>
      <c r="E66" s="17" t="s">
        <v>12</v>
      </c>
      <c r="F66" s="17" t="s">
        <v>34</v>
      </c>
      <c r="G66" s="17" t="s">
        <v>34</v>
      </c>
      <c r="H66" s="17" t="s">
        <v>21</v>
      </c>
      <c r="I66" s="17" t="s">
        <v>22</v>
      </c>
      <c r="J66" s="17">
        <v>467.1</v>
      </c>
      <c r="K66" s="17"/>
      <c r="L66" s="17">
        <v>29.39</v>
      </c>
      <c r="M66" s="17">
        <v>33.82</v>
      </c>
      <c r="N66" s="18">
        <v>-7.0083847492485365</v>
      </c>
      <c r="O66" s="17" t="s">
        <v>14</v>
      </c>
      <c r="P66" s="16"/>
      <c r="Q66" s="19">
        <v>2.1879021879021878</v>
      </c>
      <c r="R66" s="19">
        <v>2.3751387347391786</v>
      </c>
      <c r="S66" s="18">
        <v>-4.1033282412160963</v>
      </c>
      <c r="T66" s="17" t="s">
        <v>14</v>
      </c>
      <c r="U66" s="16"/>
      <c r="V66" s="16">
        <v>25</v>
      </c>
      <c r="W66" s="16">
        <v>27.6</v>
      </c>
      <c r="X66" s="16">
        <v>-4.9429657794676825</v>
      </c>
      <c r="Y66" s="17" t="s">
        <v>14</v>
      </c>
      <c r="Z66" s="16"/>
      <c r="AA66" s="17">
        <v>30.87</v>
      </c>
      <c r="AB66" s="17">
        <v>40.85</v>
      </c>
      <c r="AC66" s="18">
        <f t="shared" si="11"/>
        <v>-13.915225878416063</v>
      </c>
      <c r="AD66" s="17" t="s">
        <v>14</v>
      </c>
      <c r="AE66" s="16"/>
      <c r="AF66" s="19">
        <v>1.852502194907814</v>
      </c>
      <c r="AG66" s="19">
        <v>2.6303317535545023</v>
      </c>
      <c r="AH66" s="18">
        <f>(AF66-AG66)*100/(AF66+AG66)</f>
        <v>-17.351290892973992</v>
      </c>
      <c r="AI66" s="17" t="s">
        <v>14</v>
      </c>
      <c r="AJ66" s="16"/>
      <c r="AK66" s="16">
        <v>16.62</v>
      </c>
      <c r="AL66" s="16">
        <v>27.22</v>
      </c>
      <c r="AM66" s="18">
        <f t="shared" si="9"/>
        <v>-24.178832116788314</v>
      </c>
      <c r="AN66" s="17" t="s">
        <v>14</v>
      </c>
      <c r="AO66" s="17"/>
    </row>
    <row r="67" spans="1:41">
      <c r="A67" s="16">
        <v>63</v>
      </c>
      <c r="B67" s="22" t="s">
        <v>15</v>
      </c>
      <c r="C67" s="17">
        <v>53</v>
      </c>
      <c r="D67" s="17">
        <v>92.5</v>
      </c>
      <c r="E67" s="17" t="s">
        <v>16</v>
      </c>
      <c r="F67" s="17" t="s">
        <v>34</v>
      </c>
      <c r="G67" s="17" t="s">
        <v>34</v>
      </c>
      <c r="H67" s="17" t="s">
        <v>18</v>
      </c>
      <c r="I67" s="17" t="s">
        <v>23</v>
      </c>
      <c r="J67" s="17">
        <v>606.9</v>
      </c>
      <c r="K67" s="17"/>
      <c r="L67" s="17">
        <v>21.24</v>
      </c>
      <c r="M67" s="17">
        <v>14.08</v>
      </c>
      <c r="N67" s="18">
        <v>20.271800679501695</v>
      </c>
      <c r="O67" s="17" t="s">
        <v>14</v>
      </c>
      <c r="P67" s="16"/>
      <c r="Q67" s="19">
        <v>0</v>
      </c>
      <c r="R67" s="19">
        <v>0</v>
      </c>
      <c r="S67" s="20"/>
      <c r="T67" s="17" t="s">
        <v>13</v>
      </c>
      <c r="U67" s="16"/>
      <c r="V67" s="16"/>
      <c r="W67" s="16"/>
      <c r="X67" s="16"/>
      <c r="Y67" s="17"/>
      <c r="Z67" s="16"/>
      <c r="AA67" s="17">
        <v>22.68</v>
      </c>
      <c r="AB67" s="17">
        <v>11.65</v>
      </c>
      <c r="AC67" s="18">
        <f t="shared" si="11"/>
        <v>32.129332944946114</v>
      </c>
      <c r="AD67" s="17" t="s">
        <v>17</v>
      </c>
      <c r="AE67" s="16"/>
      <c r="AF67" s="19">
        <v>0</v>
      </c>
      <c r="AG67" s="19">
        <v>0</v>
      </c>
      <c r="AH67" s="18">
        <v>0</v>
      </c>
      <c r="AI67" s="17" t="s">
        <v>13</v>
      </c>
      <c r="AJ67" s="16"/>
      <c r="AK67" s="16">
        <v>6.25</v>
      </c>
      <c r="AL67" s="16">
        <v>11.29</v>
      </c>
      <c r="AM67" s="18">
        <f t="shared" si="9"/>
        <v>-28.734321550741157</v>
      </c>
      <c r="AN67" s="17" t="s">
        <v>14</v>
      </c>
      <c r="AO67" s="17"/>
    </row>
    <row r="68" spans="1:41">
      <c r="A68" s="16">
        <v>64</v>
      </c>
      <c r="B68" s="17" t="s">
        <v>11</v>
      </c>
      <c r="C68" s="17">
        <v>53</v>
      </c>
      <c r="D68" s="17">
        <v>105</v>
      </c>
      <c r="E68" s="17" t="s">
        <v>16</v>
      </c>
      <c r="F68" s="17" t="s">
        <v>35</v>
      </c>
      <c r="G68" s="17" t="s">
        <v>35</v>
      </c>
      <c r="H68" s="17" t="s">
        <v>18</v>
      </c>
      <c r="I68" s="17" t="s">
        <v>23</v>
      </c>
      <c r="J68" s="17">
        <v>596.70000000000005</v>
      </c>
      <c r="K68" s="17"/>
      <c r="L68" s="17">
        <v>33.5</v>
      </c>
      <c r="M68" s="17">
        <v>10.92</v>
      </c>
      <c r="N68" s="18">
        <v>50.832958126969828</v>
      </c>
      <c r="O68" s="17" t="s">
        <v>17</v>
      </c>
      <c r="P68" s="16"/>
      <c r="Q68" s="19">
        <v>0</v>
      </c>
      <c r="R68" s="19">
        <v>0</v>
      </c>
      <c r="S68" s="20"/>
      <c r="T68" s="17" t="s">
        <v>13</v>
      </c>
      <c r="U68" s="16"/>
      <c r="V68" s="16">
        <v>5.7</v>
      </c>
      <c r="W68" s="16">
        <v>11.3</v>
      </c>
      <c r="X68" s="16">
        <v>-32.941176470588232</v>
      </c>
      <c r="Y68" s="17" t="s">
        <v>4</v>
      </c>
      <c r="Z68" s="16"/>
      <c r="AA68" s="17">
        <v>25.45</v>
      </c>
      <c r="AB68" s="17">
        <v>10</v>
      </c>
      <c r="AC68" s="18">
        <f t="shared" si="11"/>
        <v>43.582510578279262</v>
      </c>
      <c r="AD68" s="17" t="s">
        <v>17</v>
      </c>
      <c r="AE68" s="16"/>
      <c r="AF68" s="19">
        <v>0</v>
      </c>
      <c r="AG68" s="19">
        <v>0</v>
      </c>
      <c r="AH68" s="16">
        <v>0</v>
      </c>
      <c r="AI68" s="17" t="s">
        <v>13</v>
      </c>
      <c r="AJ68" s="16"/>
      <c r="AK68" s="16">
        <v>3.7</v>
      </c>
      <c r="AL68" s="16">
        <v>3.28</v>
      </c>
      <c r="AM68" s="18">
        <f t="shared" si="9"/>
        <v>6.0171919770773687</v>
      </c>
      <c r="AN68" s="17" t="s">
        <v>14</v>
      </c>
      <c r="AO68" s="17"/>
    </row>
    <row r="69" spans="1:41">
      <c r="A69" s="16">
        <v>65</v>
      </c>
      <c r="B69" s="17" t="s">
        <v>11</v>
      </c>
      <c r="C69" s="17">
        <v>63</v>
      </c>
      <c r="D69" s="17">
        <v>105</v>
      </c>
      <c r="E69" s="17" t="s">
        <v>12</v>
      </c>
      <c r="F69" s="17" t="s">
        <v>34</v>
      </c>
      <c r="G69" s="17" t="s">
        <v>34</v>
      </c>
      <c r="H69" s="17" t="s">
        <v>21</v>
      </c>
      <c r="I69" s="17" t="s">
        <v>23</v>
      </c>
      <c r="J69" s="17">
        <v>616.6</v>
      </c>
      <c r="K69" s="17"/>
      <c r="L69" s="17">
        <v>38.630000000000003</v>
      </c>
      <c r="M69" s="17">
        <v>28.7</v>
      </c>
      <c r="N69" s="18">
        <v>14.748254864102188</v>
      </c>
      <c r="O69" s="17" t="s">
        <v>14</v>
      </c>
      <c r="P69" s="16"/>
      <c r="Q69" s="19">
        <v>0.36888532477947072</v>
      </c>
      <c r="R69" s="19">
        <v>0.26731470230862697</v>
      </c>
      <c r="S69" s="18">
        <v>15.965202475035229</v>
      </c>
      <c r="T69" s="17" t="s">
        <v>14</v>
      </c>
      <c r="U69" s="16"/>
      <c r="V69" s="16">
        <v>1.84</v>
      </c>
      <c r="W69" s="16">
        <v>2.16</v>
      </c>
      <c r="X69" s="16">
        <v>-8.0000000000000018</v>
      </c>
      <c r="Y69" s="17" t="s">
        <v>14</v>
      </c>
      <c r="Z69" s="16"/>
      <c r="AA69" s="17">
        <v>36.799999999999997</v>
      </c>
      <c r="AB69" s="17">
        <v>33.799999999999997</v>
      </c>
      <c r="AC69" s="18">
        <f t="shared" si="11"/>
        <v>4.2492917847025495</v>
      </c>
      <c r="AD69" s="17" t="s">
        <v>14</v>
      </c>
      <c r="AE69" s="16"/>
      <c r="AF69" s="19">
        <v>0.29930928626247122</v>
      </c>
      <c r="AG69" s="19">
        <v>0.21894336030461684</v>
      </c>
      <c r="AH69" s="18">
        <f>(AF69-AG69)*100/(AF69+AG69)</f>
        <v>15.507094173121791</v>
      </c>
      <c r="AI69" s="17" t="s">
        <v>14</v>
      </c>
      <c r="AJ69" s="16"/>
      <c r="AK69" s="16">
        <v>2.39</v>
      </c>
      <c r="AL69" s="16">
        <v>3.03</v>
      </c>
      <c r="AM69" s="18">
        <f t="shared" si="9"/>
        <v>-11.808118081180806</v>
      </c>
      <c r="AN69" s="17" t="s">
        <v>14</v>
      </c>
      <c r="AO69" s="17"/>
    </row>
    <row r="70" spans="1:41" s="30" customFormat="1" ht="14.5" thickBot="1">
      <c r="A70" s="16">
        <v>66</v>
      </c>
      <c r="B70" s="15" t="s">
        <v>11</v>
      </c>
      <c r="C70" s="15">
        <v>21</v>
      </c>
      <c r="D70" s="15">
        <v>95</v>
      </c>
      <c r="E70" s="15" t="s">
        <v>16</v>
      </c>
      <c r="F70" s="15" t="s">
        <v>34</v>
      </c>
      <c r="G70" s="15" t="s">
        <v>35</v>
      </c>
      <c r="H70" s="15" t="s">
        <v>18</v>
      </c>
      <c r="I70" s="15" t="s">
        <v>23</v>
      </c>
      <c r="J70" s="15">
        <v>657.9</v>
      </c>
      <c r="K70" s="15"/>
      <c r="L70" s="15">
        <v>62</v>
      </c>
      <c r="M70" s="15">
        <v>52</v>
      </c>
      <c r="N70" s="27">
        <v>8.7719298245614041</v>
      </c>
      <c r="O70" s="15" t="s">
        <v>14</v>
      </c>
      <c r="P70" s="28"/>
      <c r="Q70" s="29">
        <v>1.9523587108827651</v>
      </c>
      <c r="R70" s="29">
        <v>1.946236559139785</v>
      </c>
      <c r="S70" s="27">
        <v>0.15703481174501938</v>
      </c>
      <c r="T70" s="15" t="s">
        <v>14</v>
      </c>
      <c r="U70" s="28"/>
      <c r="V70" s="28">
        <v>4.8600000000000003</v>
      </c>
      <c r="W70" s="28">
        <v>2.52</v>
      </c>
      <c r="X70" s="28">
        <v>31.707317073170731</v>
      </c>
      <c r="Y70" s="15" t="s">
        <v>17</v>
      </c>
      <c r="Z70" s="28"/>
      <c r="AA70" s="15">
        <v>14.68</v>
      </c>
      <c r="AB70" s="15">
        <v>40.090000000000003</v>
      </c>
      <c r="AC70" s="27">
        <f t="shared" si="11"/>
        <v>-46.394011320065736</v>
      </c>
      <c r="AD70" s="15" t="s">
        <v>4</v>
      </c>
      <c r="AE70" s="28"/>
      <c r="AF70" s="29">
        <v>0.67312125403411716</v>
      </c>
      <c r="AG70" s="29">
        <v>1.8891599860578598</v>
      </c>
      <c r="AH70" s="27">
        <f>(AF70-AG70)*100/(AF70+AG70)</f>
        <v>-47.459221610664848</v>
      </c>
      <c r="AI70" s="15" t="s">
        <v>4</v>
      </c>
      <c r="AJ70" s="28"/>
      <c r="AK70" s="28">
        <v>7.49</v>
      </c>
      <c r="AL70" s="28">
        <v>5.31</v>
      </c>
      <c r="AM70" s="27">
        <f t="shared" si="9"/>
        <v>17.031250000000004</v>
      </c>
      <c r="AN70" s="15" t="s">
        <v>14</v>
      </c>
      <c r="AO70" s="15"/>
    </row>
    <row r="71" spans="1:41">
      <c r="A71" s="21" t="s">
        <v>36</v>
      </c>
      <c r="L71" s="17"/>
      <c r="AA71" s="17"/>
    </row>
    <row r="72" spans="1:41">
      <c r="A72" s="21" t="s">
        <v>40</v>
      </c>
      <c r="L72" s="17"/>
      <c r="AA72" s="17"/>
    </row>
  </sheetData>
  <mergeCells count="40">
    <mergeCell ref="H2:H4"/>
    <mergeCell ref="I2:I4"/>
    <mergeCell ref="L2:O2"/>
    <mergeCell ref="Q2:T2"/>
    <mergeCell ref="V2:Y2"/>
    <mergeCell ref="V3:V4"/>
    <mergeCell ref="W3:W4"/>
    <mergeCell ref="X3:X4"/>
    <mergeCell ref="Y3:Y4"/>
    <mergeCell ref="J2:J4"/>
    <mergeCell ref="F2:F4"/>
    <mergeCell ref="G2:G4"/>
    <mergeCell ref="A2:A4"/>
    <mergeCell ref="B2:B4"/>
    <mergeCell ref="C2:C4"/>
    <mergeCell ref="D2:D4"/>
    <mergeCell ref="E2:E4"/>
    <mergeCell ref="AF2:AI2"/>
    <mergeCell ref="AK2:AN2"/>
    <mergeCell ref="L3:L4"/>
    <mergeCell ref="M3:M4"/>
    <mergeCell ref="N3:N4"/>
    <mergeCell ref="O3:O4"/>
    <mergeCell ref="Q3:Q4"/>
    <mergeCell ref="R3:R4"/>
    <mergeCell ref="S3:S4"/>
    <mergeCell ref="T3:T4"/>
    <mergeCell ref="AA2:AD2"/>
    <mergeCell ref="AN3:AN4"/>
    <mergeCell ref="AA3:AA4"/>
    <mergeCell ref="AB3:AB4"/>
    <mergeCell ref="AC3:AC4"/>
    <mergeCell ref="AD3:AD4"/>
    <mergeCell ref="AL3:AL4"/>
    <mergeCell ref="AM3:AM4"/>
    <mergeCell ref="AF3:AF4"/>
    <mergeCell ref="AG3:AG4"/>
    <mergeCell ref="AH3:AH4"/>
    <mergeCell ref="AI3:AI4"/>
    <mergeCell ref="AK3:AK4"/>
  </mergeCells>
  <phoneticPr fontId="1"/>
  <pageMargins left="0.7" right="0.7" top="0.75" bottom="0.75" header="0.3" footer="0.3"/>
  <pageSetup paperSize="9"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suk</dc:creator>
  <cp:lastModifiedBy>ktsuk</cp:lastModifiedBy>
  <cp:lastPrinted>2021-03-12T11:09:50Z</cp:lastPrinted>
  <dcterms:created xsi:type="dcterms:W3CDTF">2021-03-08T11:50:28Z</dcterms:created>
  <dcterms:modified xsi:type="dcterms:W3CDTF">2021-03-20T07:25:36Z</dcterms:modified>
</cp:coreProperties>
</file>